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jaraad/Nextcloud/Aero-Aquatic-Virus-Research-Group/Group/Manuscripts/Slicks_Warnemuende/BioRxiv/"/>
    </mc:Choice>
  </mc:AlternateContent>
  <xr:revisionPtr revIDLastSave="0" documentId="13_ncr:1_{3667105E-8936-004E-B624-66A6D482CDD1}" xr6:coauthVersionLast="47" xr6:coauthVersionMax="47" xr10:uidLastSave="{00000000-0000-0000-0000-000000000000}"/>
  <bookViews>
    <workbookView xWindow="160" yWindow="920" windowWidth="29920" windowHeight="17700" xr2:uid="{00000000-000D-0000-FFFF-FFFF00000000}"/>
  </bookViews>
  <sheets>
    <sheet name="TableS1_Metadata" sheetId="1" r:id="rId1"/>
    <sheet name="TableS2_DN,DOC,SAS,cells" sheetId="2" r:id="rId2"/>
    <sheet name="TableS3_Correlations" sheetId="3" r:id="rId3"/>
    <sheet name="TableS4_Microscop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2" l="1"/>
  <c r="I18" i="2"/>
  <c r="W16" i="2"/>
  <c r="U16" i="2"/>
  <c r="T16" i="2"/>
  <c r="S16" i="2"/>
  <c r="R16" i="2"/>
  <c r="Q16" i="2"/>
  <c r="I16" i="2"/>
  <c r="G16" i="2"/>
  <c r="F16" i="2"/>
  <c r="W14" i="2"/>
  <c r="U14" i="2"/>
  <c r="T14" i="2"/>
  <c r="S14" i="2"/>
  <c r="R14" i="2"/>
  <c r="Q14" i="2"/>
  <c r="I14" i="2"/>
  <c r="G14" i="2"/>
  <c r="F14" i="2"/>
  <c r="W12" i="2"/>
  <c r="U12" i="2"/>
  <c r="T12" i="2"/>
  <c r="S12" i="2"/>
  <c r="R12" i="2"/>
  <c r="Q12" i="2"/>
  <c r="I12" i="2"/>
  <c r="W10" i="2"/>
  <c r="U10" i="2"/>
  <c r="T10" i="2"/>
  <c r="S10" i="2"/>
  <c r="R10" i="2"/>
  <c r="Q10" i="2"/>
  <c r="I10" i="2"/>
  <c r="G10" i="2"/>
  <c r="F10" i="2"/>
  <c r="W8" i="2"/>
  <c r="U8" i="2"/>
  <c r="T8" i="2"/>
  <c r="S8" i="2"/>
  <c r="R8" i="2"/>
  <c r="Q8" i="2"/>
  <c r="I8" i="2"/>
  <c r="G8" i="2"/>
  <c r="F8" i="2"/>
  <c r="W6" i="2"/>
  <c r="U6" i="2"/>
  <c r="T6" i="2"/>
  <c r="S6" i="2"/>
  <c r="R6" i="2"/>
  <c r="Q6" i="2"/>
  <c r="I6" i="2"/>
  <c r="G6" i="2"/>
  <c r="F6" i="2"/>
  <c r="W4" i="2"/>
  <c r="U4" i="2"/>
  <c r="T4" i="2"/>
  <c r="S4" i="2"/>
  <c r="R4" i="2"/>
  <c r="Q4" i="2"/>
  <c r="I4" i="2"/>
  <c r="G4" i="2"/>
  <c r="F4" i="2"/>
</calcChain>
</file>

<file path=xl/sharedStrings.xml><?xml version="1.0" encoding="utf-8"?>
<sst xmlns="http://schemas.openxmlformats.org/spreadsheetml/2006/main" count="362" uniqueCount="174">
  <si>
    <t>Station</t>
  </si>
  <si>
    <t>Sample name</t>
  </si>
  <si>
    <t>Salinity</t>
  </si>
  <si>
    <t>Water temp. (°C)</t>
  </si>
  <si>
    <t>Time of sampling (UTC)</t>
  </si>
  <si>
    <t>Light (lux)</t>
  </si>
  <si>
    <t>Weather conditions</t>
  </si>
  <si>
    <t>Other notes</t>
  </si>
  <si>
    <t>13062024_SMS1_ULS1</t>
  </si>
  <si>
    <t xml:space="preserve">18:00 - 19:00 </t>
  </si>
  <si>
    <t>Evening sun, some clouds</t>
  </si>
  <si>
    <t>Without 100 μm mesh pre-filtration, filamentous material in the water</t>
  </si>
  <si>
    <t>13062024_SMS2_ULS2</t>
  </si>
  <si>
    <t>n.a.</t>
  </si>
  <si>
    <t>19:10 - 19:50</t>
  </si>
  <si>
    <t>Cloudy</t>
  </si>
  <si>
    <t>Slick probably made from waves of ship traffic, it contained sea weeds + foams. without 100 μm mesh.</t>
  </si>
  <si>
    <t>16062024_SMS1_ULS1</t>
  </si>
  <si>
    <t>4.2, after ULS1 sampling became 2.0</t>
  </si>
  <si>
    <t>18:10 - 18:44</t>
  </si>
  <si>
    <t>Slight rain in the beginning, cloudy afterwards</t>
  </si>
  <si>
    <t>Cruise ship passing by, insects in SML, but pre-filtered all with 100 μm mesh</t>
  </si>
  <si>
    <t>16062024_SMS2_ULS2</t>
  </si>
  <si>
    <t>18:55 - 19:20</t>
  </si>
  <si>
    <t>Some jumping fish, sea weeds, insects, foam, maybe a habour porpoise, pre-filled all with 100 μm mesh</t>
  </si>
  <si>
    <t>16062024_SMN1_ULN1</t>
  </si>
  <si>
    <t>3.4, in squalls 5.5</t>
  </si>
  <si>
    <t>19:25 - 19:45</t>
  </si>
  <si>
    <t>Cloudy and windy</t>
  </si>
  <si>
    <t>18062024_SMS1_ULS1</t>
  </si>
  <si>
    <t>08:00 - 08:25</t>
  </si>
  <si>
    <t>Sun behind clouds</t>
  </si>
  <si>
    <t>During sampling, we drifted away from the slick or slick also disintegrated, maybe only 1/3 of sample was sampled within slick</t>
  </si>
  <si>
    <t>18062024_SMS2_ULS2</t>
  </si>
  <si>
    <t>08:25 - 08:45</t>
  </si>
  <si>
    <t>Some beetles in the slick</t>
  </si>
  <si>
    <t>18062024_SMS3_ULS3</t>
  </si>
  <si>
    <t>4.6, end 3.5</t>
  </si>
  <si>
    <t>08:55 - 09:09</t>
  </si>
  <si>
    <t>18062024_SMN1_ULN1</t>
  </si>
  <si>
    <t>3, end 2.3</t>
  </si>
  <si>
    <t>09:14 - 09:25</t>
  </si>
  <si>
    <t>Sun and partially cloudy</t>
  </si>
  <si>
    <t>DOC mean (µM)</t>
  </si>
  <si>
    <t>EF DOC</t>
  </si>
  <si>
    <t>EF SAS</t>
  </si>
  <si>
    <t>Enrichment factors (EF)</t>
  </si>
  <si>
    <t>EF</t>
  </si>
  <si>
    <t>Pico</t>
  </si>
  <si>
    <t>Nano (N2)</t>
  </si>
  <si>
    <t>Nano (N3)</t>
  </si>
  <si>
    <t>Micro</t>
  </si>
  <si>
    <t>Cyano</t>
  </si>
  <si>
    <t>Nano</t>
  </si>
  <si>
    <t>13062024_SMS1</t>
  </si>
  <si>
    <t>13062024_ULS1</t>
  </si>
  <si>
    <t>13062024_SMS2</t>
  </si>
  <si>
    <t>13062024_ULS2</t>
  </si>
  <si>
    <t>16062024_SMS1</t>
  </si>
  <si>
    <t>16062024_ULS1</t>
  </si>
  <si>
    <t>16062024_SMS2</t>
  </si>
  <si>
    <t>16062024_ULS2</t>
  </si>
  <si>
    <t>16062024_SMN1</t>
  </si>
  <si>
    <t>16062024_ULN1</t>
  </si>
  <si>
    <t>18062024_SMS1</t>
  </si>
  <si>
    <t>18062024_ULS1</t>
  </si>
  <si>
    <t>18062024_SMS2</t>
  </si>
  <si>
    <t>18062024_ULS2</t>
  </si>
  <si>
    <t>18062024_SMS3</t>
  </si>
  <si>
    <t>18062024_ULS3</t>
  </si>
  <si>
    <t>18062024_SMN1</t>
  </si>
  <si>
    <t>18062024_ULN1</t>
  </si>
  <si>
    <t>SMS=SML slick</t>
  </si>
  <si>
    <t>SMN=SML non-slick</t>
  </si>
  <si>
    <t>ULS=ULW slick</t>
  </si>
  <si>
    <t>ULN=ULW non-slick</t>
  </si>
  <si>
    <t>SML</t>
  </si>
  <si>
    <t>Spearman's rho</t>
  </si>
  <si>
    <t>DOC</t>
  </si>
  <si>
    <t>SAS</t>
  </si>
  <si>
    <r>
      <t>NCP of O</t>
    </r>
    <r>
      <rPr>
        <b/>
        <vertAlign val="subscript"/>
        <sz val="12"/>
        <rFont val="Arial"/>
        <family val="2"/>
      </rPr>
      <t>2</t>
    </r>
  </si>
  <si>
    <t>Pico phototrophs</t>
  </si>
  <si>
    <t>Nano (N2) phototrophs</t>
  </si>
  <si>
    <t>Nano (N3) phototrophs</t>
  </si>
  <si>
    <t>Micro phototrophs</t>
  </si>
  <si>
    <t>Cyanobacteria</t>
  </si>
  <si>
    <t>Prokaryotes</t>
  </si>
  <si>
    <t>Nano (N2) phototrophs</t>
  </si>
  <si>
    <t>p-values</t>
  </si>
  <si>
    <t>-</t>
  </si>
  <si>
    <t>ULW</t>
  </si>
  <si>
    <t>EF_DOC</t>
  </si>
  <si>
    <t>EF_SAS</t>
  </si>
  <si>
    <t>NCP_SML</t>
  </si>
  <si>
    <t>NCP_ULW</t>
  </si>
  <si>
    <t>EF_Pico</t>
  </si>
  <si>
    <t>EF_Nano (N2)</t>
  </si>
  <si>
    <t>EF_Nano (N3)</t>
  </si>
  <si>
    <t>EF_Micro</t>
  </si>
  <si>
    <t>EF_Cyano</t>
  </si>
  <si>
    <t>EF_Proks</t>
  </si>
  <si>
    <t>ULW vs SML</t>
  </si>
  <si>
    <t>DOC_SML</t>
  </si>
  <si>
    <t>SAS_SML</t>
  </si>
  <si>
    <r>
      <t>NCP of O</t>
    </r>
    <r>
      <rPr>
        <b/>
        <vertAlign val="subscript"/>
        <sz val="12"/>
        <rFont val="Arial"/>
        <family val="2"/>
      </rPr>
      <t>2_</t>
    </r>
    <r>
      <rPr>
        <b/>
        <sz val="12"/>
        <rFont val="Arial"/>
        <family val="2"/>
      </rPr>
      <t>SML</t>
    </r>
  </si>
  <si>
    <t>Pico_SML</t>
  </si>
  <si>
    <t>Nano_(N2)_SML</t>
  </si>
  <si>
    <t>Nano_(N3)_SML</t>
  </si>
  <si>
    <t>Micro_SML</t>
  </si>
  <si>
    <t>Cyanobacteria_SML</t>
  </si>
  <si>
    <t>Prokaryotes_SML</t>
  </si>
  <si>
    <t>DOC_ULW</t>
  </si>
  <si>
    <t>SAS_ULW</t>
  </si>
  <si>
    <r>
      <t>NCP of O</t>
    </r>
    <r>
      <rPr>
        <b/>
        <vertAlign val="subscript"/>
        <sz val="12"/>
        <rFont val="Arial"/>
        <family val="2"/>
      </rPr>
      <t>2 </t>
    </r>
    <r>
      <rPr>
        <b/>
        <sz val="12"/>
        <rFont val="Arial"/>
        <family val="2"/>
      </rPr>
      <t>ULW</t>
    </r>
  </si>
  <si>
    <t>Pico_ULW</t>
  </si>
  <si>
    <t>Nano_N2_ULW</t>
  </si>
  <si>
    <t>Nano_N3_ULW</t>
  </si>
  <si>
    <t>Micro_ULW</t>
  </si>
  <si>
    <t>Cyanobacteria_ULW</t>
  </si>
  <si>
    <t>Prokaryotes_ULW</t>
  </si>
  <si>
    <t>p-value</t>
  </si>
  <si>
    <t>Item</t>
  </si>
  <si>
    <t>Dictyochales skeletons</t>
  </si>
  <si>
    <t>Fish scales</t>
  </si>
  <si>
    <t>Autotrophs</t>
  </si>
  <si>
    <t>Juvenile sporophyte</t>
  </si>
  <si>
    <t>Heterotrophs</t>
  </si>
  <si>
    <t>Ciliate I</t>
  </si>
  <si>
    <t>Ciliate2</t>
  </si>
  <si>
    <t>Metazoans</t>
  </si>
  <si>
    <t>Mites</t>
  </si>
  <si>
    <t>Detritus</t>
  </si>
  <si>
    <t>Lepidopteran sclaes</t>
  </si>
  <si>
    <t>&gt;100</t>
  </si>
  <si>
    <t>Pennate diatoms</t>
  </si>
  <si>
    <t>Chlorophytes</t>
  </si>
  <si>
    <t>Dinoflagellates</t>
  </si>
  <si>
    <t>Filamentous cyanobacteria</t>
  </si>
  <si>
    <r>
      <t>0.03x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</t>
    </r>
  </si>
  <si>
    <r>
      <t xml:space="preserve">Armored round body (~30µm) with corkscrew tail, ~30 µm, </t>
    </r>
    <r>
      <rPr>
        <i/>
        <sz val="11"/>
        <color theme="1"/>
        <rFont val="Arial"/>
        <family val="2"/>
      </rPr>
      <t>Vorticella</t>
    </r>
    <r>
      <rPr>
        <sz val="11"/>
        <color theme="1"/>
        <rFont val="Arial"/>
        <family val="2"/>
      </rPr>
      <t>-like</t>
    </r>
  </si>
  <si>
    <r>
      <t xml:space="preserve">Ellipsoid, inner structure plus ciliate veil, average size 30-35x10 µm, </t>
    </r>
    <r>
      <rPr>
        <i/>
        <sz val="11"/>
        <color theme="1"/>
        <rFont val="Arial"/>
        <family val="2"/>
      </rPr>
      <t>Gastrostyla</t>
    </r>
    <r>
      <rPr>
        <sz val="11"/>
        <color theme="1"/>
        <rFont val="Arial"/>
        <family val="2"/>
      </rPr>
      <t>-like</t>
    </r>
  </si>
  <si>
    <t>~175µm long, resembles trichopteran larva: legs very close to head, abdomen finely ribbed and roughly shaped like a sword sheath</t>
  </si>
  <si>
    <t>plus 7.3 exoskeletons</t>
  </si>
  <si>
    <t>Ciliate 3</t>
  </si>
  <si>
    <t>Metazoan 1</t>
  </si>
  <si>
    <t>Metazoan 2</t>
  </si>
  <si>
    <t>Table S4: Concentration of particles and organisms from SMS2 sample of Day 2.</t>
  </si>
  <si>
    <t>Table S3: Spearman rank-based correlation matrics and associated p-value for SML, ULW, Enrichment factors and ULW vs. SML</t>
  </si>
  <si>
    <t>Table S1: Station metadata</t>
  </si>
  <si>
    <t>2.5, towards end became 1.1</t>
  </si>
  <si>
    <t>EF TDN</t>
  </si>
  <si>
    <t>Replicates TDN_DOC (n)</t>
  </si>
  <si>
    <t>TDN</t>
  </si>
  <si>
    <t>EF_TDN</t>
  </si>
  <si>
    <t>TDN_SML</t>
  </si>
  <si>
    <t>TDN_ULW</t>
  </si>
  <si>
    <t>p&lt;0.05</t>
  </si>
  <si>
    <t>Comment</t>
  </si>
  <si>
    <r>
      <t>Particles/organisms mL</t>
    </r>
    <r>
      <rPr>
        <b/>
        <vertAlign val="superscript"/>
        <sz val="12"/>
        <color theme="1"/>
        <rFont val="Arial"/>
        <family val="2"/>
      </rPr>
      <t>-1</t>
    </r>
  </si>
  <si>
    <r>
      <t>1.5x10</t>
    </r>
    <r>
      <rPr>
        <vertAlign val="superscript"/>
        <sz val="12"/>
        <color theme="1"/>
        <rFont val="Arial"/>
        <family val="2"/>
      </rPr>
      <t>3</t>
    </r>
  </si>
  <si>
    <r>
      <rPr>
        <i/>
        <sz val="12"/>
        <color theme="1"/>
        <rFont val="Arial"/>
        <family val="2"/>
      </rPr>
      <t>Gnathia</t>
    </r>
    <r>
      <rPr>
        <sz val="12"/>
        <color theme="1"/>
        <rFont val="Arial"/>
        <family val="2"/>
      </rPr>
      <t>-like</t>
    </r>
  </si>
  <si>
    <r>
      <t>SAS mean (µg Teq 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)</t>
    </r>
  </si>
  <si>
    <r>
      <t>NCP (μmol 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L</t>
    </r>
    <r>
      <rPr>
        <b/>
        <vertAlign val="superscript"/>
        <sz val="12"/>
        <color theme="1"/>
        <rFont val="Arial"/>
        <family val="2"/>
      </rPr>
      <t>−1</t>
    </r>
    <r>
      <rPr>
        <b/>
        <sz val="12"/>
        <color theme="1"/>
        <rFont val="Arial"/>
        <family val="2"/>
      </rPr>
      <t xml:space="preserve"> h</t>
    </r>
    <r>
      <rPr>
        <b/>
        <vertAlign val="superscript"/>
        <sz val="12"/>
        <color theme="1"/>
        <rFont val="Arial"/>
        <family val="2"/>
      </rPr>
      <t>−1</t>
    </r>
    <r>
      <rPr>
        <b/>
        <sz val="12"/>
        <color theme="1"/>
        <rFont val="Arial"/>
        <family val="2"/>
      </rPr>
      <t>)</t>
    </r>
  </si>
  <si>
    <r>
      <t>GPP  (μmol 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L</t>
    </r>
    <r>
      <rPr>
        <b/>
        <vertAlign val="superscript"/>
        <sz val="12"/>
        <color theme="1"/>
        <rFont val="Arial"/>
        <family val="2"/>
      </rPr>
      <t>−1</t>
    </r>
    <r>
      <rPr>
        <b/>
        <sz val="12"/>
        <color theme="1"/>
        <rFont val="Arial"/>
        <family val="2"/>
      </rPr>
      <t xml:space="preserve"> h</t>
    </r>
    <r>
      <rPr>
        <b/>
        <vertAlign val="superscript"/>
        <sz val="12"/>
        <color theme="1"/>
        <rFont val="Arial"/>
        <family val="2"/>
      </rPr>
      <t>−1</t>
    </r>
    <r>
      <rPr>
        <b/>
        <sz val="12"/>
        <color theme="1"/>
        <rFont val="Arial"/>
        <family val="2"/>
      </rPr>
      <t>)</t>
    </r>
  </si>
  <si>
    <t>TDN mean (µM)</t>
  </si>
  <si>
    <r>
      <t>Eukaryotic phototrophic plankton (cell m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>Prokaryotes (cell m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t>Table S2: Chemical and biological data used for correlations</t>
  </si>
  <si>
    <t>Degrees N (DD)</t>
  </si>
  <si>
    <t>Degrees East (DD)</t>
  </si>
  <si>
    <r>
      <t>Wind speed (m s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  <si>
    <r>
      <t xml:space="preserve">1 filament of </t>
    </r>
    <r>
      <rPr>
        <i/>
        <sz val="12"/>
        <color theme="1"/>
        <rFont val="Arial"/>
        <family val="2"/>
      </rPr>
      <t>Nodularia</t>
    </r>
    <r>
      <rPr>
        <sz val="12"/>
        <color theme="1"/>
        <rFont val="Arial"/>
        <family val="2"/>
      </rPr>
      <t xml:space="preserve"> sp.</t>
    </r>
  </si>
  <si>
    <r>
      <t>6.8x10</t>
    </r>
    <r>
      <rPr>
        <vertAlign val="superscript"/>
        <sz val="11"/>
        <color theme="1"/>
        <rFont val="Arial"/>
        <family val="2"/>
      </rPr>
      <t>3</t>
    </r>
  </si>
  <si>
    <r>
      <t xml:space="preserve">Roughly drop shaped, big vacuole, average size 30x12µm, </t>
    </r>
    <r>
      <rPr>
        <i/>
        <sz val="11"/>
        <color theme="1"/>
        <rFont val="Arial"/>
        <family val="2"/>
      </rPr>
      <t>Gastrostyla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Uroleptus</t>
    </r>
    <r>
      <rPr>
        <sz val="11"/>
        <color theme="1"/>
        <rFont val="Arial"/>
        <family val="2"/>
      </rPr>
      <t>-lik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Aptos Narrow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b/>
      <vertAlign val="subscript"/>
      <sz val="12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6">
    <xf numFmtId="0" fontId="0" fillId="0" borderId="0" xfId="0"/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3" borderId="0" xfId="0" applyFont="1" applyFill="1"/>
    <xf numFmtId="0" fontId="6" fillId="0" borderId="0" xfId="0" applyFont="1" applyAlignment="1">
      <alignment horizontal="right"/>
    </xf>
    <xf numFmtId="0" fontId="6" fillId="3" borderId="0" xfId="0" applyFont="1" applyFill="1" applyAlignment="1">
      <alignment horizontal="right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4" borderId="0" xfId="0" applyFill="1"/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0" fontId="15" fillId="0" borderId="0" xfId="0" applyFont="1" applyAlignment="1">
      <alignment horizontal="right"/>
    </xf>
    <xf numFmtId="0" fontId="15" fillId="0" borderId="0" xfId="0" applyFont="1" applyAlignment="1">
      <alignment wrapText="1"/>
    </xf>
    <xf numFmtId="0" fontId="15" fillId="0" borderId="0" xfId="0" applyFont="1" applyAlignment="1">
      <alignment horizontal="left"/>
    </xf>
    <xf numFmtId="164" fontId="15" fillId="0" borderId="0" xfId="1" applyNumberFormat="1" applyFont="1" applyAlignment="1">
      <alignment horizontal="right"/>
    </xf>
    <xf numFmtId="2" fontId="15" fillId="0" borderId="0" xfId="0" applyNumberFormat="1" applyFont="1" applyAlignment="1">
      <alignment horizontal="left" vertical="center" wrapText="1"/>
    </xf>
    <xf numFmtId="11" fontId="1" fillId="0" borderId="0" xfId="0" applyNumberFormat="1" applyFont="1"/>
    <xf numFmtId="11" fontId="11" fillId="0" borderId="0" xfId="0" applyNumberFormat="1" applyFont="1"/>
    <xf numFmtId="2" fontId="15" fillId="0" borderId="0" xfId="0" applyNumberFormat="1" applyFont="1"/>
    <xf numFmtId="11" fontId="15" fillId="0" borderId="0" xfId="0" applyNumberFormat="1" applyFont="1"/>
    <xf numFmtId="164" fontId="15" fillId="0" borderId="0" xfId="1" applyNumberFormat="1" applyFont="1"/>
    <xf numFmtId="164" fontId="15" fillId="0" borderId="0" xfId="2" applyNumberFormat="1" applyFont="1" applyAlignment="1">
      <alignment horizontal="right"/>
    </xf>
    <xf numFmtId="164" fontId="15" fillId="0" borderId="0" xfId="0" applyNumberFormat="1" applyFont="1"/>
    <xf numFmtId="0" fontId="16" fillId="0" borderId="0" xfId="0" applyFont="1" applyAlignment="1">
      <alignment vertical="top"/>
    </xf>
  </cellXfs>
  <cellStyles count="3">
    <cellStyle name="Normal" xfId="0" builtinId="0"/>
    <cellStyle name="Standard 4" xfId="1" xr:uid="{00000000-0005-0000-0000-000001000000}"/>
    <cellStyle name="Standard 71" xfId="2" xr:uid="{00000000-0005-0000-0000-000002000000}"/>
  </cellStyles>
  <dxfs count="8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Arial"/>
        <a:cs typeface="Arial"/>
      </a:majorFont>
      <a:minorFont>
        <a:latin typeface="Aptos Narrow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tabSelected="1" zoomScale="89" workbookViewId="0">
      <selection activeCell="H16" sqref="H16"/>
    </sheetView>
  </sheetViews>
  <sheetFormatPr baseColWidth="10" defaultColWidth="12.1640625" defaultRowHeight="16" x14ac:dyDescent="0.2"/>
  <cols>
    <col min="1" max="1" width="28.33203125" style="19" bestFit="1" customWidth="1"/>
    <col min="2" max="2" width="24.1640625" style="19" bestFit="1" customWidth="1"/>
    <col min="3" max="3" width="16.5" style="19" bestFit="1" customWidth="1"/>
    <col min="4" max="4" width="19.5" style="19" bestFit="1" customWidth="1"/>
    <col min="5" max="5" width="35.33203125" style="19" bestFit="1" customWidth="1"/>
    <col min="6" max="6" width="8.6640625" style="19" bestFit="1" customWidth="1"/>
    <col min="7" max="7" width="17.33203125" style="19" bestFit="1" customWidth="1"/>
    <col min="8" max="8" width="25.33203125" style="19" bestFit="1" customWidth="1"/>
    <col min="9" max="9" width="11.6640625" style="19" bestFit="1" customWidth="1"/>
    <col min="10" max="10" width="43.5" style="19" bestFit="1" customWidth="1"/>
    <col min="11" max="11" width="118.1640625" style="19" bestFit="1" customWidth="1"/>
    <col min="12" max="16384" width="12.1640625" style="19"/>
  </cols>
  <sheetData>
    <row r="1" spans="1:11" x14ac:dyDescent="0.2">
      <c r="A1" s="20" t="s">
        <v>148</v>
      </c>
    </row>
    <row r="2" spans="1:11" ht="18" x14ac:dyDescent="0.2">
      <c r="A2" s="20" t="s">
        <v>0</v>
      </c>
      <c r="B2" s="20" t="s">
        <v>1</v>
      </c>
      <c r="C2" s="20" t="s">
        <v>168</v>
      </c>
      <c r="D2" s="20" t="s">
        <v>169</v>
      </c>
      <c r="E2" s="20" t="s">
        <v>170</v>
      </c>
      <c r="F2" s="20" t="s">
        <v>2</v>
      </c>
      <c r="G2" s="20" t="s">
        <v>3</v>
      </c>
      <c r="H2" s="20" t="s">
        <v>4</v>
      </c>
      <c r="I2" s="20" t="s">
        <v>5</v>
      </c>
      <c r="J2" s="20" t="s">
        <v>6</v>
      </c>
      <c r="K2" s="20" t="s">
        <v>7</v>
      </c>
    </row>
    <row r="3" spans="1:11" x14ac:dyDescent="0.2">
      <c r="A3" s="25">
        <v>1</v>
      </c>
      <c r="B3" s="25" t="s">
        <v>8</v>
      </c>
      <c r="C3" s="25">
        <v>54.185941999999997</v>
      </c>
      <c r="D3" s="25">
        <v>12.087389999999999</v>
      </c>
      <c r="E3" s="25">
        <v>2.5</v>
      </c>
      <c r="F3" s="25">
        <v>11.6</v>
      </c>
      <c r="G3" s="25">
        <v>15.8</v>
      </c>
      <c r="H3" s="25" t="s">
        <v>9</v>
      </c>
      <c r="I3" s="25">
        <v>4300</v>
      </c>
      <c r="J3" s="25" t="s">
        <v>10</v>
      </c>
      <c r="K3" s="25" t="s">
        <v>11</v>
      </c>
    </row>
    <row r="4" spans="1:11" x14ac:dyDescent="0.2">
      <c r="A4" s="25">
        <v>2</v>
      </c>
      <c r="B4" s="25" t="s">
        <v>12</v>
      </c>
      <c r="C4" s="25">
        <v>54.188797999999998</v>
      </c>
      <c r="D4" s="25">
        <v>12.091837999999999</v>
      </c>
      <c r="E4" s="25">
        <v>3.8</v>
      </c>
      <c r="F4" s="25" t="s">
        <v>13</v>
      </c>
      <c r="G4" s="25" t="s">
        <v>13</v>
      </c>
      <c r="H4" s="25" t="s">
        <v>14</v>
      </c>
      <c r="I4" s="25">
        <v>1700</v>
      </c>
      <c r="J4" s="25" t="s">
        <v>15</v>
      </c>
      <c r="K4" s="25" t="s">
        <v>16</v>
      </c>
    </row>
    <row r="5" spans="1:11" x14ac:dyDescent="0.2">
      <c r="A5" s="25">
        <v>3</v>
      </c>
      <c r="B5" s="25" t="s">
        <v>17</v>
      </c>
      <c r="C5" s="25">
        <v>54.188693000000001</v>
      </c>
      <c r="D5" s="25">
        <v>12.088449000000001</v>
      </c>
      <c r="E5" s="19" t="s">
        <v>18</v>
      </c>
      <c r="F5" s="25">
        <v>12</v>
      </c>
      <c r="G5" s="25">
        <v>16.3</v>
      </c>
      <c r="H5" s="25" t="s">
        <v>19</v>
      </c>
      <c r="I5" s="25" t="s">
        <v>13</v>
      </c>
      <c r="J5" s="25" t="s">
        <v>20</v>
      </c>
      <c r="K5" s="19" t="s">
        <v>21</v>
      </c>
    </row>
    <row r="6" spans="1:11" x14ac:dyDescent="0.2">
      <c r="A6" s="25">
        <v>4</v>
      </c>
      <c r="B6" s="25" t="s">
        <v>22</v>
      </c>
      <c r="C6" s="25">
        <v>54.190809999999999</v>
      </c>
      <c r="D6" s="25">
        <v>12.078390000000001</v>
      </c>
      <c r="E6" s="19" t="s">
        <v>149</v>
      </c>
      <c r="F6" s="25">
        <v>12.02</v>
      </c>
      <c r="G6" s="25">
        <v>15.5</v>
      </c>
      <c r="H6" s="25" t="s">
        <v>23</v>
      </c>
      <c r="I6" s="25" t="s">
        <v>13</v>
      </c>
      <c r="J6" s="25" t="s">
        <v>15</v>
      </c>
      <c r="K6" s="19" t="s">
        <v>24</v>
      </c>
    </row>
    <row r="7" spans="1:11" x14ac:dyDescent="0.2">
      <c r="A7" s="25">
        <v>5</v>
      </c>
      <c r="B7" s="25" t="s">
        <v>25</v>
      </c>
      <c r="C7" s="25">
        <v>54.192570000000003</v>
      </c>
      <c r="D7" s="25">
        <v>12.079613</v>
      </c>
      <c r="E7" s="19" t="s">
        <v>26</v>
      </c>
      <c r="F7" s="25">
        <v>11.66</v>
      </c>
      <c r="G7" s="25">
        <v>16</v>
      </c>
      <c r="H7" s="25" t="s">
        <v>27</v>
      </c>
      <c r="I7" s="25" t="s">
        <v>13</v>
      </c>
      <c r="J7" s="25" t="s">
        <v>28</v>
      </c>
    </row>
    <row r="8" spans="1:11" x14ac:dyDescent="0.2">
      <c r="A8" s="25">
        <v>6</v>
      </c>
      <c r="B8" s="25" t="s">
        <v>29</v>
      </c>
      <c r="C8" s="25">
        <v>54.186770000000003</v>
      </c>
      <c r="D8" s="25">
        <v>12.095079999999999</v>
      </c>
      <c r="E8" s="25">
        <v>3.6</v>
      </c>
      <c r="F8" s="25">
        <v>11.2</v>
      </c>
      <c r="G8" s="25">
        <v>16.899999999999999</v>
      </c>
      <c r="H8" s="25" t="s">
        <v>30</v>
      </c>
      <c r="I8" s="25">
        <v>8000</v>
      </c>
      <c r="J8" s="25" t="s">
        <v>31</v>
      </c>
      <c r="K8" s="19" t="s">
        <v>32</v>
      </c>
    </row>
    <row r="9" spans="1:11" x14ac:dyDescent="0.2">
      <c r="A9" s="25">
        <v>7</v>
      </c>
      <c r="B9" s="25" t="s">
        <v>33</v>
      </c>
      <c r="C9" s="25">
        <v>54.186199999999999</v>
      </c>
      <c r="D9" s="25">
        <v>12.09989</v>
      </c>
      <c r="E9" s="25">
        <v>3.9</v>
      </c>
      <c r="F9" s="25" t="s">
        <v>13</v>
      </c>
      <c r="G9" s="25" t="s">
        <v>13</v>
      </c>
      <c r="H9" s="25" t="s">
        <v>34</v>
      </c>
      <c r="I9" s="25">
        <v>6000</v>
      </c>
      <c r="J9" s="25" t="s">
        <v>31</v>
      </c>
      <c r="K9" s="19" t="s">
        <v>35</v>
      </c>
    </row>
    <row r="10" spans="1:11" x14ac:dyDescent="0.2">
      <c r="A10" s="25">
        <v>8</v>
      </c>
      <c r="B10" s="25" t="s">
        <v>36</v>
      </c>
      <c r="C10" s="25">
        <v>54.184130000000003</v>
      </c>
      <c r="D10" s="25">
        <v>12.109360000000001</v>
      </c>
      <c r="E10" s="19" t="s">
        <v>37</v>
      </c>
      <c r="F10" s="25">
        <v>11.51</v>
      </c>
      <c r="G10" s="25">
        <v>15.7</v>
      </c>
      <c r="H10" s="25" t="s">
        <v>38</v>
      </c>
      <c r="I10" s="25">
        <v>5000</v>
      </c>
      <c r="J10" s="25" t="s">
        <v>31</v>
      </c>
    </row>
    <row r="11" spans="1:11" x14ac:dyDescent="0.2">
      <c r="A11" s="25">
        <v>9</v>
      </c>
      <c r="B11" s="25" t="s">
        <v>39</v>
      </c>
      <c r="C11" s="25">
        <v>54.187220000000003</v>
      </c>
      <c r="D11" s="25">
        <v>12.101940000000001</v>
      </c>
      <c r="E11" s="25" t="s">
        <v>40</v>
      </c>
      <c r="F11" s="25">
        <v>11.91</v>
      </c>
      <c r="G11" s="25">
        <v>16</v>
      </c>
      <c r="H11" s="25" t="s">
        <v>41</v>
      </c>
      <c r="I11" s="25">
        <v>10000</v>
      </c>
      <c r="J11" s="25" t="s">
        <v>42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28"/>
  <sheetViews>
    <sheetView topLeftCell="K1" zoomScale="111" workbookViewId="0">
      <selection activeCell="D23" sqref="D23"/>
    </sheetView>
  </sheetViews>
  <sheetFormatPr baseColWidth="10" defaultRowHeight="16" x14ac:dyDescent="0.2"/>
  <cols>
    <col min="1" max="1" width="10.33203125" style="19" customWidth="1"/>
    <col min="2" max="2" width="17.5" style="19" bestFit="1" customWidth="1"/>
    <col min="3" max="3" width="16.33203125" style="19" bestFit="1" customWidth="1"/>
    <col min="4" max="4" width="15.83203125" style="19" bestFit="1" customWidth="1"/>
    <col min="5" max="5" width="25" style="19" bestFit="1" customWidth="1"/>
    <col min="6" max="7" width="13" style="19" customWidth="1"/>
    <col min="8" max="8" width="23.1640625" style="19" bestFit="1" customWidth="1"/>
    <col min="9" max="9" width="10.83203125" style="19" customWidth="1"/>
    <col min="10" max="10" width="21.5" style="19" bestFit="1" customWidth="1"/>
    <col min="11" max="11" width="22" style="19" bestFit="1" customWidth="1"/>
    <col min="12" max="12" width="9.33203125" style="19" customWidth="1"/>
    <col min="13" max="13" width="10.83203125" style="19" customWidth="1"/>
    <col min="14" max="14" width="10" style="19" bestFit="1" customWidth="1"/>
    <col min="15" max="21" width="10.83203125" style="19" customWidth="1"/>
    <col min="22" max="22" width="22.5" style="19" bestFit="1" customWidth="1"/>
    <col min="23" max="23" width="11" style="19" bestFit="1" customWidth="1"/>
    <col min="24" max="16384" width="10.83203125" style="19"/>
  </cols>
  <sheetData>
    <row r="1" spans="1:46" s="20" customFormat="1" x14ac:dyDescent="0.2">
      <c r="A1" s="20" t="s">
        <v>167</v>
      </c>
    </row>
    <row r="2" spans="1:46" ht="19" x14ac:dyDescent="0.25">
      <c r="A2" s="20" t="s">
        <v>0</v>
      </c>
      <c r="B2" s="20" t="s">
        <v>1</v>
      </c>
      <c r="C2" s="20" t="s">
        <v>43</v>
      </c>
      <c r="D2" s="20" t="s">
        <v>164</v>
      </c>
      <c r="E2" s="20" t="s">
        <v>151</v>
      </c>
      <c r="F2" s="20" t="s">
        <v>44</v>
      </c>
      <c r="G2" s="20" t="s">
        <v>150</v>
      </c>
      <c r="H2" s="20" t="s">
        <v>161</v>
      </c>
      <c r="I2" s="20" t="s">
        <v>45</v>
      </c>
      <c r="J2" s="20" t="s">
        <v>162</v>
      </c>
      <c r="K2" s="20" t="s">
        <v>163</v>
      </c>
      <c r="L2" s="20" t="s">
        <v>165</v>
      </c>
      <c r="Q2" s="20" t="s">
        <v>46</v>
      </c>
      <c r="V2" s="35" t="s">
        <v>166</v>
      </c>
      <c r="W2" s="20" t="s">
        <v>47</v>
      </c>
    </row>
    <row r="3" spans="1:46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 t="s">
        <v>48</v>
      </c>
      <c r="M3" s="20" t="s">
        <v>49</v>
      </c>
      <c r="N3" s="20" t="s">
        <v>50</v>
      </c>
      <c r="O3" s="15" t="s">
        <v>51</v>
      </c>
      <c r="P3" s="15" t="s">
        <v>52</v>
      </c>
      <c r="Q3" s="20" t="s">
        <v>48</v>
      </c>
      <c r="R3" s="20" t="s">
        <v>53</v>
      </c>
      <c r="S3" s="20" t="s">
        <v>53</v>
      </c>
      <c r="T3" s="15" t="s">
        <v>51</v>
      </c>
      <c r="U3" s="15" t="s">
        <v>52</v>
      </c>
      <c r="V3" s="14"/>
    </row>
    <row r="4" spans="1:46" x14ac:dyDescent="0.2">
      <c r="A4" s="25">
        <v>1</v>
      </c>
      <c r="B4" s="25" t="s">
        <v>54</v>
      </c>
      <c r="C4" s="26">
        <v>477.2</v>
      </c>
      <c r="D4" s="23">
        <v>29.884999999999998</v>
      </c>
      <c r="E4" s="23">
        <v>2</v>
      </c>
      <c r="F4" s="19">
        <f>C4/C5</f>
        <v>1.1192682068722879</v>
      </c>
      <c r="G4" s="19">
        <f>D4/D5</f>
        <v>1.1404312154169052</v>
      </c>
      <c r="H4" s="27">
        <v>222.27721761557791</v>
      </c>
      <c r="I4" s="19">
        <f>H4/H5</f>
        <v>0.61055907768298068</v>
      </c>
      <c r="J4" s="19">
        <v>12.15</v>
      </c>
      <c r="K4" s="19">
        <v>4.1500000000000004</v>
      </c>
      <c r="L4" s="28">
        <v>31149.022108843539</v>
      </c>
      <c r="M4" s="28">
        <v>5649.4472789115644</v>
      </c>
      <c r="N4" s="28">
        <v>1264.8809523809523</v>
      </c>
      <c r="O4" s="29">
        <v>1169.2176870748299</v>
      </c>
      <c r="P4" s="29">
        <v>73713.860544217692</v>
      </c>
      <c r="Q4" s="30">
        <f>L4/L5</f>
        <v>0.89604036080110083</v>
      </c>
      <c r="R4" s="30">
        <f t="shared" ref="R4:U8" si="0">M4/M5</f>
        <v>1.0780933062880322</v>
      </c>
      <c r="S4" s="30">
        <f>N4/N5</f>
        <v>1.5256410256410253</v>
      </c>
      <c r="T4" s="30">
        <f>O4/O5</f>
        <v>1.8487394957983194</v>
      </c>
      <c r="U4" s="30">
        <f>P4/P5</f>
        <v>0.95378902489341211</v>
      </c>
      <c r="V4" s="29">
        <v>4806828.7037037052</v>
      </c>
      <c r="W4" s="30">
        <f>V4/V5</f>
        <v>1.2947505101094419</v>
      </c>
      <c r="Y4" s="29"/>
      <c r="Z4" s="29"/>
      <c r="AA4" s="29"/>
      <c r="AB4" s="28"/>
      <c r="AC4" s="28"/>
      <c r="AD4" s="28"/>
      <c r="AE4" s="29"/>
      <c r="AF4" s="30"/>
    </row>
    <row r="5" spans="1:46" x14ac:dyDescent="0.2">
      <c r="A5" s="25"/>
      <c r="B5" s="25" t="s">
        <v>55</v>
      </c>
      <c r="C5" s="23">
        <v>426.35</v>
      </c>
      <c r="D5" s="23">
        <v>26.204999999999998</v>
      </c>
      <c r="E5" s="23">
        <v>2</v>
      </c>
      <c r="H5" s="27">
        <v>364.05521716113185</v>
      </c>
      <c r="J5" s="19">
        <v>-2.79</v>
      </c>
      <c r="K5" s="19">
        <v>-3.8</v>
      </c>
      <c r="L5" s="28">
        <v>34762.96768707483</v>
      </c>
      <c r="M5" s="28">
        <v>5240.2210884353744</v>
      </c>
      <c r="N5" s="28">
        <v>829.08163265306132</v>
      </c>
      <c r="O5" s="29">
        <v>632.44047619047615</v>
      </c>
      <c r="P5" s="29">
        <v>77285.289115646272</v>
      </c>
      <c r="Q5" s="30"/>
      <c r="V5" s="29">
        <v>3712552.083333334</v>
      </c>
      <c r="W5" s="30"/>
      <c r="Y5" s="29"/>
      <c r="Z5" s="29"/>
      <c r="AA5" s="29"/>
      <c r="AB5" s="28"/>
      <c r="AC5" s="28"/>
      <c r="AD5" s="28"/>
      <c r="AE5" s="29"/>
      <c r="AF5" s="30"/>
      <c r="AG5" s="31"/>
      <c r="AH5" s="31"/>
      <c r="AI5" s="29"/>
      <c r="AM5" s="30"/>
      <c r="AN5" s="29"/>
      <c r="AP5" s="31"/>
      <c r="AQ5" s="31"/>
      <c r="AR5" s="31"/>
      <c r="AS5" s="31"/>
      <c r="AT5" s="29"/>
    </row>
    <row r="6" spans="1:46" x14ac:dyDescent="0.2">
      <c r="A6" s="25">
        <v>2</v>
      </c>
      <c r="B6" s="25" t="s">
        <v>56</v>
      </c>
      <c r="C6" s="23">
        <v>366.6</v>
      </c>
      <c r="D6" s="23">
        <v>18.93</v>
      </c>
      <c r="E6" s="23">
        <v>2</v>
      </c>
      <c r="F6" s="19">
        <f>C6/C7</f>
        <v>0.97370517928286859</v>
      </c>
      <c r="G6" s="19">
        <f>D6/D7</f>
        <v>0.9087854056649064</v>
      </c>
      <c r="H6" s="27">
        <v>200.39020374117035</v>
      </c>
      <c r="I6" s="19">
        <f>H6/H7</f>
        <v>0.72896058097140171</v>
      </c>
      <c r="J6" s="19">
        <v>6.4500000000000011</v>
      </c>
      <c r="K6" s="19">
        <v>-5.85</v>
      </c>
      <c r="L6" s="28">
        <v>85799.319727891154</v>
      </c>
      <c r="M6" s="28">
        <v>7775.2976190476202</v>
      </c>
      <c r="N6" s="28">
        <v>260.41666666666669</v>
      </c>
      <c r="O6" s="29">
        <v>255.10204081632654</v>
      </c>
      <c r="P6" s="29">
        <v>231473.21428571429</v>
      </c>
      <c r="Q6" s="30">
        <f>L6/L7</f>
        <v>1.3829021757752269</v>
      </c>
      <c r="R6" s="30">
        <f t="shared" si="0"/>
        <v>1.3097582811101165</v>
      </c>
      <c r="S6" s="30">
        <f t="shared" si="0"/>
        <v>0.61249999999999993</v>
      </c>
      <c r="T6" s="30">
        <f t="shared" si="0"/>
        <v>1.0434782608695652</v>
      </c>
      <c r="U6" s="30">
        <f>P6/P7</f>
        <v>2.1725944031525914</v>
      </c>
      <c r="V6" s="29">
        <v>5264178.2407407416</v>
      </c>
      <c r="W6" s="30">
        <f>V6/V7</f>
        <v>1.3584854377051583</v>
      </c>
      <c r="Y6" s="29"/>
      <c r="Z6" s="29"/>
      <c r="AA6" s="29"/>
      <c r="AB6" s="28"/>
      <c r="AC6" s="28"/>
      <c r="AD6" s="28"/>
      <c r="AE6" s="29"/>
      <c r="AF6" s="30"/>
      <c r="AG6" s="31"/>
      <c r="AH6" s="31"/>
      <c r="AI6" s="29"/>
      <c r="AM6" s="30"/>
      <c r="AN6" s="29"/>
      <c r="AP6" s="31"/>
      <c r="AQ6" s="31"/>
      <c r="AR6" s="31"/>
      <c r="AS6" s="31"/>
      <c r="AT6" s="29"/>
    </row>
    <row r="7" spans="1:46" x14ac:dyDescent="0.2">
      <c r="A7" s="25"/>
      <c r="B7" s="25" t="s">
        <v>57</v>
      </c>
      <c r="C7" s="23">
        <v>376.5</v>
      </c>
      <c r="D7" s="23">
        <v>20.83</v>
      </c>
      <c r="E7" s="23">
        <v>2</v>
      </c>
      <c r="H7" s="27">
        <v>274.89854591881146</v>
      </c>
      <c r="J7" s="19">
        <v>-1.0750000000000002</v>
      </c>
      <c r="K7" s="19">
        <v>-3.895</v>
      </c>
      <c r="L7" s="28">
        <v>62042.942176870754</v>
      </c>
      <c r="M7" s="28">
        <v>5936.4370748299325</v>
      </c>
      <c r="N7" s="28">
        <v>425.17006802721096</v>
      </c>
      <c r="O7" s="29">
        <v>244.47278911564629</v>
      </c>
      <c r="P7" s="29">
        <v>106542.30442176871</v>
      </c>
      <c r="Q7" s="30"/>
      <c r="V7" s="29">
        <v>3875034.722222222</v>
      </c>
      <c r="W7" s="30"/>
      <c r="Y7" s="29"/>
      <c r="Z7" s="29"/>
      <c r="AA7" s="29"/>
      <c r="AB7" s="28"/>
      <c r="AC7" s="28"/>
      <c r="AD7" s="28"/>
      <c r="AE7" s="29"/>
      <c r="AF7" s="30"/>
      <c r="AG7" s="31"/>
      <c r="AH7" s="31"/>
      <c r="AI7" s="29"/>
      <c r="AM7" s="30"/>
      <c r="AN7" s="29"/>
      <c r="AP7" s="31"/>
      <c r="AQ7" s="31"/>
      <c r="AR7" s="31"/>
      <c r="AS7" s="31"/>
      <c r="AT7" s="29"/>
    </row>
    <row r="8" spans="1:46" x14ac:dyDescent="0.2">
      <c r="A8" s="25">
        <v>3</v>
      </c>
      <c r="B8" s="25" t="s">
        <v>58</v>
      </c>
      <c r="C8" s="23">
        <v>408.20000000000005</v>
      </c>
      <c r="D8" s="23">
        <v>23.29</v>
      </c>
      <c r="E8" s="23">
        <v>2</v>
      </c>
      <c r="F8" s="19">
        <f>C8/C9</f>
        <v>0.97422434367541777</v>
      </c>
      <c r="G8" s="19">
        <f>D8/D9</f>
        <v>1.0004295532646048</v>
      </c>
      <c r="H8" s="27">
        <v>302.69813715714469</v>
      </c>
      <c r="I8" s="19">
        <f>H8/H9</f>
        <v>2.2416577299950191</v>
      </c>
      <c r="J8" s="19">
        <v>-0.22999999999999954</v>
      </c>
      <c r="K8" s="19">
        <v>-5.3</v>
      </c>
      <c r="L8" s="28">
        <v>34470.663265306124</v>
      </c>
      <c r="M8" s="28">
        <v>6345.6632653061233</v>
      </c>
      <c r="N8" s="28">
        <v>3784.0136054421769</v>
      </c>
      <c r="O8" s="29">
        <v>356.0799319727891</v>
      </c>
      <c r="P8" s="29">
        <v>100775.93537414966</v>
      </c>
      <c r="Q8" s="30">
        <f>L8/L9</f>
        <v>0.79446349828515439</v>
      </c>
      <c r="R8" s="30">
        <f t="shared" si="0"/>
        <v>0.83672039243167484</v>
      </c>
      <c r="S8" s="30">
        <f t="shared" si="0"/>
        <v>4.3680981595092021</v>
      </c>
      <c r="T8" s="30">
        <f t="shared" si="0"/>
        <v>0.98529411764705865</v>
      </c>
      <c r="U8" s="30">
        <f t="shared" si="0"/>
        <v>0.83441144114411436</v>
      </c>
      <c r="V8" s="29">
        <v>4514351.8518518526</v>
      </c>
      <c r="W8" s="30">
        <f>V8/V9</f>
        <v>1.4290843806104128</v>
      </c>
      <c r="Y8" s="29"/>
      <c r="Z8" s="29"/>
      <c r="AA8" s="29"/>
      <c r="AB8" s="28"/>
      <c r="AC8" s="28"/>
      <c r="AD8" s="28"/>
      <c r="AE8" s="29"/>
      <c r="AF8" s="30"/>
      <c r="AG8" s="31"/>
      <c r="AH8" s="31"/>
      <c r="AI8" s="29"/>
      <c r="AM8" s="30"/>
      <c r="AN8" s="29"/>
      <c r="AP8" s="31"/>
      <c r="AQ8" s="31"/>
      <c r="AR8" s="31"/>
      <c r="AS8" s="31"/>
      <c r="AT8" s="29"/>
    </row>
    <row r="9" spans="1:46" x14ac:dyDescent="0.2">
      <c r="A9" s="25"/>
      <c r="B9" s="25" t="s">
        <v>59</v>
      </c>
      <c r="C9" s="23">
        <v>419</v>
      </c>
      <c r="D9" s="23">
        <v>23.28</v>
      </c>
      <c r="E9" s="23">
        <v>1</v>
      </c>
      <c r="H9" s="27">
        <v>135.03316456692846</v>
      </c>
      <c r="J9" s="19">
        <v>3.3499999999999996</v>
      </c>
      <c r="K9" s="19">
        <v>2.1</v>
      </c>
      <c r="L9" s="28">
        <v>43388.605442176871</v>
      </c>
      <c r="M9" s="28">
        <v>7583.9710884353753</v>
      </c>
      <c r="N9" s="28">
        <v>866.28401360544217</v>
      </c>
      <c r="O9" s="29">
        <v>361.39455782312928</v>
      </c>
      <c r="P9" s="29">
        <v>120774.8724489796</v>
      </c>
      <c r="Q9" s="30"/>
      <c r="V9" s="29">
        <v>3158912.0370370378</v>
      </c>
      <c r="W9" s="30"/>
      <c r="Y9" s="29"/>
      <c r="Z9" s="29"/>
      <c r="AA9" s="29"/>
      <c r="AB9" s="31"/>
      <c r="AC9" s="31"/>
      <c r="AD9" s="31"/>
      <c r="AE9" s="29"/>
      <c r="AF9" s="30"/>
      <c r="AG9" s="31"/>
      <c r="AH9" s="31"/>
      <c r="AI9" s="29"/>
      <c r="AM9" s="30"/>
      <c r="AN9" s="29"/>
      <c r="AP9" s="31"/>
      <c r="AQ9" s="31"/>
      <c r="AR9" s="31"/>
      <c r="AS9" s="31"/>
      <c r="AT9" s="29"/>
    </row>
    <row r="10" spans="1:46" x14ac:dyDescent="0.2">
      <c r="A10" s="25">
        <v>4</v>
      </c>
      <c r="B10" s="25" t="s">
        <v>60</v>
      </c>
      <c r="C10" s="23">
        <v>351.85</v>
      </c>
      <c r="D10" s="23">
        <v>19.600000000000001</v>
      </c>
      <c r="E10" s="23">
        <v>2</v>
      </c>
      <c r="F10" s="19">
        <f>C10/C11</f>
        <v>1.1071428571428572</v>
      </c>
      <c r="G10" s="19">
        <f>D10/D11</f>
        <v>1.2743823146944084</v>
      </c>
      <c r="H10" s="27">
        <v>243.85376754467984</v>
      </c>
      <c r="I10" s="19">
        <f>H10/H11</f>
        <v>2.2578931326801759</v>
      </c>
      <c r="J10" s="19">
        <v>-15.375999999999999</v>
      </c>
      <c r="K10" s="19">
        <v>-14.346</v>
      </c>
      <c r="L10" s="28">
        <v>56074.61734693878</v>
      </c>
      <c r="M10" s="28">
        <v>9672.6190476190495</v>
      </c>
      <c r="N10" s="28">
        <v>935.37414965986397</v>
      </c>
      <c r="O10" s="29">
        <v>212.58503401360548</v>
      </c>
      <c r="P10" s="29">
        <v>189110.33163265308</v>
      </c>
      <c r="Q10" s="30">
        <f>L10/L11</f>
        <v>1.1570347625836166</v>
      </c>
      <c r="R10" s="30">
        <f t="shared" ref="R10:U10" si="1">M10/M11</f>
        <v>1.2560386473429954</v>
      </c>
      <c r="S10" s="30">
        <f t="shared" si="1"/>
        <v>3.0877192982456139</v>
      </c>
      <c r="T10" s="30">
        <f t="shared" si="1"/>
        <v>1.0810810810810814</v>
      </c>
      <c r="U10" s="30">
        <f t="shared" si="1"/>
        <v>1.3443781169714371</v>
      </c>
      <c r="V10" s="29">
        <v>3051967.5925925933</v>
      </c>
      <c r="W10" s="30">
        <f>V10/V11</f>
        <v>1.2217033145229295</v>
      </c>
      <c r="Y10" s="29"/>
      <c r="Z10" s="29"/>
      <c r="AA10" s="29"/>
      <c r="AB10" s="31"/>
      <c r="AC10" s="31"/>
      <c r="AD10" s="31"/>
      <c r="AE10" s="29"/>
      <c r="AF10" s="30"/>
      <c r="AG10" s="31"/>
      <c r="AH10" s="31"/>
      <c r="AI10" s="29"/>
      <c r="AM10" s="30"/>
      <c r="AN10" s="29"/>
      <c r="AP10" s="31"/>
      <c r="AQ10" s="31"/>
      <c r="AR10" s="31"/>
      <c r="AS10" s="31"/>
      <c r="AT10" s="29"/>
    </row>
    <row r="11" spans="1:46" x14ac:dyDescent="0.2">
      <c r="A11" s="25"/>
      <c r="B11" s="25" t="s">
        <v>61</v>
      </c>
      <c r="C11" s="23">
        <v>317.8</v>
      </c>
      <c r="D11" s="23">
        <v>15.38</v>
      </c>
      <c r="E11" s="23">
        <v>1</v>
      </c>
      <c r="H11" s="27">
        <v>108.00057983932095</v>
      </c>
      <c r="J11" s="19">
        <v>11.815</v>
      </c>
      <c r="K11" s="19">
        <v>2.9649999999999999</v>
      </c>
      <c r="L11" s="28">
        <v>48464.073129251708</v>
      </c>
      <c r="M11" s="28">
        <v>7700.8928571428578</v>
      </c>
      <c r="N11" s="28">
        <v>302.93367346938777</v>
      </c>
      <c r="O11" s="29">
        <v>196.64115646258503</v>
      </c>
      <c r="P11" s="29">
        <v>140667.51700680275</v>
      </c>
      <c r="Q11" s="30"/>
      <c r="V11" s="29">
        <v>2498125</v>
      </c>
      <c r="W11" s="30"/>
      <c r="Y11" s="29"/>
      <c r="AA11" s="29"/>
      <c r="AB11" s="31"/>
      <c r="AC11" s="31"/>
      <c r="AD11" s="31"/>
      <c r="AE11" s="29"/>
      <c r="AF11" s="31"/>
      <c r="AG11" s="31"/>
      <c r="AH11" s="31"/>
      <c r="AI11" s="29"/>
      <c r="AM11" s="30"/>
      <c r="AN11" s="29"/>
      <c r="AP11" s="31"/>
      <c r="AQ11" s="31"/>
      <c r="AR11" s="31"/>
      <c r="AS11" s="31"/>
      <c r="AT11" s="29"/>
    </row>
    <row r="12" spans="1:46" x14ac:dyDescent="0.2">
      <c r="A12" s="25">
        <v>5</v>
      </c>
      <c r="B12" s="25" t="s">
        <v>62</v>
      </c>
      <c r="C12" s="26">
        <v>340.1</v>
      </c>
      <c r="D12" s="23">
        <v>18.945</v>
      </c>
      <c r="E12" s="23">
        <v>2</v>
      </c>
      <c r="H12" s="27">
        <v>421.00352039418112</v>
      </c>
      <c r="I12" s="19">
        <f>H12/H13</f>
        <v>2.2484076645253639</v>
      </c>
      <c r="J12" s="19">
        <v>7.98</v>
      </c>
      <c r="K12" s="19">
        <v>-0.4</v>
      </c>
      <c r="L12" s="28">
        <v>44106.079931972788</v>
      </c>
      <c r="M12" s="28">
        <v>6808.0357142857147</v>
      </c>
      <c r="N12" s="28">
        <v>260.41666666666669</v>
      </c>
      <c r="O12" s="29">
        <v>212.58503401360548</v>
      </c>
      <c r="P12" s="29">
        <v>137627.55102040817</v>
      </c>
      <c r="Q12" s="30">
        <f>L12/L13</f>
        <v>1.1091954022988504</v>
      </c>
      <c r="R12" s="30">
        <f t="shared" ref="R12:U16" si="2">M12/M13</f>
        <v>1.1828254847645427</v>
      </c>
      <c r="S12" s="30">
        <f t="shared" si="2"/>
        <v>2.4499999999999997</v>
      </c>
      <c r="T12" s="30">
        <f t="shared" si="2"/>
        <v>1.7391304347826086</v>
      </c>
      <c r="U12" s="30">
        <f t="shared" si="2"/>
        <v>1.0257060244781557</v>
      </c>
      <c r="V12" s="29">
        <v>3944386.5740740742</v>
      </c>
      <c r="W12" s="30">
        <f>V12/V13</f>
        <v>1.4965725000768495</v>
      </c>
      <c r="AF12" s="31"/>
      <c r="AN12" s="29"/>
      <c r="AP12" s="31"/>
      <c r="AQ12" s="31"/>
      <c r="AR12" s="31"/>
      <c r="AS12" s="31"/>
      <c r="AT12" s="29"/>
    </row>
    <row r="13" spans="1:46" x14ac:dyDescent="0.2">
      <c r="A13" s="25"/>
      <c r="B13" s="25" t="s">
        <v>63</v>
      </c>
      <c r="C13" s="26" t="s">
        <v>13</v>
      </c>
      <c r="D13" s="26" t="s">
        <v>13</v>
      </c>
      <c r="E13" s="26" t="s">
        <v>13</v>
      </c>
      <c r="F13" s="32"/>
      <c r="G13" s="32"/>
      <c r="H13" s="27">
        <v>187.24519002342686</v>
      </c>
      <c r="J13" s="19">
        <v>-6.6499999999999986</v>
      </c>
      <c r="K13" s="19">
        <v>-8.1999999999999993</v>
      </c>
      <c r="L13" s="28">
        <v>39764.030612244904</v>
      </c>
      <c r="M13" s="28">
        <v>5755.7397959183681</v>
      </c>
      <c r="N13" s="28">
        <v>106.29251700680274</v>
      </c>
      <c r="O13" s="29">
        <v>122.23639455782315</v>
      </c>
      <c r="P13" s="29">
        <v>134178.35884353743</v>
      </c>
      <c r="Q13" s="30"/>
      <c r="V13" s="29">
        <v>2635613.4259259263</v>
      </c>
      <c r="W13" s="30"/>
    </row>
    <row r="14" spans="1:46" x14ac:dyDescent="0.2">
      <c r="A14" s="25">
        <v>6</v>
      </c>
      <c r="B14" s="25" t="s">
        <v>64</v>
      </c>
      <c r="C14" s="33">
        <v>387.5</v>
      </c>
      <c r="D14" s="33">
        <v>26.34</v>
      </c>
      <c r="E14" s="23">
        <v>1</v>
      </c>
      <c r="F14" s="19">
        <f>C14/C15</f>
        <v>1.1274367180680827</v>
      </c>
      <c r="G14" s="19">
        <f>D14/D15</f>
        <v>1.1442224152910512</v>
      </c>
      <c r="H14" s="27">
        <v>339.72674790147988</v>
      </c>
      <c r="I14" s="19">
        <f>H14/H15</f>
        <v>1.7937216691415487</v>
      </c>
      <c r="J14" s="19">
        <v>8.11</v>
      </c>
      <c r="K14" s="19">
        <v>-2.44</v>
      </c>
      <c r="L14" s="31">
        <v>65146.683673469393</v>
      </c>
      <c r="M14" s="31">
        <v>11134.141156462585</v>
      </c>
      <c r="N14" s="31">
        <v>3911.5646258503407</v>
      </c>
      <c r="O14" s="29">
        <v>318.87755102040813</v>
      </c>
      <c r="P14" s="29">
        <v>144036.98979591837</v>
      </c>
      <c r="Q14" s="30">
        <f>L14/L15</f>
        <v>2.1562005277044856</v>
      </c>
      <c r="R14" s="30">
        <f t="shared" si="2"/>
        <v>2.0599803343166174</v>
      </c>
      <c r="S14" s="30">
        <f t="shared" si="2"/>
        <v>9.086419753086421</v>
      </c>
      <c r="T14" s="30">
        <f>O14/O15</f>
        <v>6.6666666666666661</v>
      </c>
      <c r="U14" s="30">
        <f>P14/P15</f>
        <v>1.5566021480673138</v>
      </c>
      <c r="V14" s="29">
        <v>5924479.1666666679</v>
      </c>
      <c r="W14" s="30">
        <f>V14/V15</f>
        <v>2.5211170487846921</v>
      </c>
    </row>
    <row r="15" spans="1:46" x14ac:dyDescent="0.2">
      <c r="A15" s="25"/>
      <c r="B15" s="25" t="s">
        <v>65</v>
      </c>
      <c r="C15" s="33">
        <v>343.7</v>
      </c>
      <c r="D15" s="33">
        <v>23.02</v>
      </c>
      <c r="E15" s="23">
        <v>1</v>
      </c>
      <c r="H15" s="27">
        <v>189.39769404919357</v>
      </c>
      <c r="J15" s="19">
        <v>7.1150000000000002</v>
      </c>
      <c r="K15" s="19">
        <v>4.1000000000000005</v>
      </c>
      <c r="L15" s="28">
        <v>30213.647959183676</v>
      </c>
      <c r="M15" s="28">
        <v>5404.974489795919</v>
      </c>
      <c r="N15" s="28">
        <v>430.48469387755102</v>
      </c>
      <c r="O15" s="29">
        <v>47.831632653061227</v>
      </c>
      <c r="P15" s="29">
        <v>92532.950680272115</v>
      </c>
      <c r="Q15" s="30"/>
      <c r="V15" s="29">
        <v>2349942.1296296301</v>
      </c>
      <c r="W15" s="30"/>
    </row>
    <row r="16" spans="1:46" x14ac:dyDescent="0.2">
      <c r="A16" s="25">
        <v>7</v>
      </c>
      <c r="B16" s="25" t="s">
        <v>66</v>
      </c>
      <c r="C16" s="33">
        <v>356.8</v>
      </c>
      <c r="D16" s="33">
        <v>18.809999999999999</v>
      </c>
      <c r="E16" s="23">
        <v>1</v>
      </c>
      <c r="F16" s="19">
        <f>C16/C17</f>
        <v>1.1191969887076536</v>
      </c>
      <c r="G16" s="19">
        <f>D16/D17</f>
        <v>0.90519730510105856</v>
      </c>
      <c r="H16" s="27">
        <v>475.99503554293437</v>
      </c>
      <c r="I16" s="19">
        <f>H16/H17</f>
        <v>2.6407087065885793</v>
      </c>
      <c r="J16" s="19">
        <v>1.095</v>
      </c>
      <c r="K16" s="19">
        <v>-5.6050000000000004</v>
      </c>
      <c r="L16" s="31">
        <v>107727.46598639456</v>
      </c>
      <c r="M16" s="31">
        <v>15391.156462585035</v>
      </c>
      <c r="N16" s="31">
        <v>12361.819727891158</v>
      </c>
      <c r="O16" s="29">
        <v>515.51870748299325</v>
      </c>
      <c r="P16" s="29">
        <v>205824.82993197281</v>
      </c>
      <c r="Q16" s="30">
        <f>L16/L17</f>
        <v>2.6908270277445907</v>
      </c>
      <c r="R16" s="30">
        <f t="shared" si="2"/>
        <v>2.3020667726550079</v>
      </c>
      <c r="S16" s="30">
        <f>N16/N17</f>
        <v>17.621212121212121</v>
      </c>
      <c r="T16" s="30">
        <f>O16/O17</f>
        <v>9.6999999999999993</v>
      </c>
      <c r="U16" s="30">
        <f>P16/P17</f>
        <v>1.5494298859771953</v>
      </c>
      <c r="V16" s="29">
        <v>4637297.4537037043</v>
      </c>
      <c r="W16" s="30">
        <f>V16/V17</f>
        <v>2.089341120642453</v>
      </c>
    </row>
    <row r="17" spans="1:23" x14ac:dyDescent="0.2">
      <c r="A17" s="25"/>
      <c r="B17" s="25" t="s">
        <v>67</v>
      </c>
      <c r="C17" s="33">
        <v>318.8</v>
      </c>
      <c r="D17" s="33">
        <v>20.78</v>
      </c>
      <c r="E17" s="23">
        <v>1</v>
      </c>
      <c r="H17" s="27">
        <v>180.25276106952833</v>
      </c>
      <c r="J17" s="19">
        <v>18.420000000000002</v>
      </c>
      <c r="K17" s="19">
        <v>0.97000000000000008</v>
      </c>
      <c r="L17" s="28">
        <v>40035.076530612241</v>
      </c>
      <c r="M17" s="28">
        <v>6685.799319727892</v>
      </c>
      <c r="N17" s="28">
        <v>701.53061224489807</v>
      </c>
      <c r="O17" s="29">
        <v>53.14625850340137</v>
      </c>
      <c r="P17" s="29">
        <v>132839.07312925172</v>
      </c>
      <c r="V17" s="29">
        <v>2219502.3148148148</v>
      </c>
      <c r="W17" s="30"/>
    </row>
    <row r="18" spans="1:23" x14ac:dyDescent="0.2">
      <c r="A18" s="25">
        <v>8</v>
      </c>
      <c r="B18" s="25" t="s">
        <v>68</v>
      </c>
      <c r="C18" s="26" t="s">
        <v>13</v>
      </c>
      <c r="D18" s="26" t="s">
        <v>13</v>
      </c>
      <c r="E18" s="26" t="s">
        <v>13</v>
      </c>
      <c r="H18" s="27">
        <v>825.88289287054454</v>
      </c>
      <c r="I18" s="19">
        <f>H18/H19</f>
        <v>4.0834990883170708</v>
      </c>
      <c r="J18" s="19">
        <v>22.85</v>
      </c>
      <c r="K18" s="19">
        <v>11.3</v>
      </c>
      <c r="L18" s="31">
        <v>130389.03061224491</v>
      </c>
      <c r="M18" s="31">
        <v>19786.352040816328</v>
      </c>
      <c r="N18" s="31">
        <v>26525.297619047622</v>
      </c>
      <c r="O18" s="29">
        <v>754.67687074829939</v>
      </c>
      <c r="P18" s="29">
        <v>335358.20578231296</v>
      </c>
      <c r="V18" s="29">
        <v>9172511.5740740709</v>
      </c>
    </row>
    <row r="19" spans="1:23" x14ac:dyDescent="0.2">
      <c r="A19" s="25"/>
      <c r="B19" s="25" t="s">
        <v>69</v>
      </c>
      <c r="C19" s="26" t="s">
        <v>13</v>
      </c>
      <c r="D19" s="26" t="s">
        <v>13</v>
      </c>
      <c r="E19" s="26" t="s">
        <v>13</v>
      </c>
      <c r="H19" s="27">
        <v>202.24882509057079</v>
      </c>
      <c r="J19" s="19">
        <v>-2.63</v>
      </c>
      <c r="K19" s="19">
        <v>-1.43</v>
      </c>
    </row>
    <row r="20" spans="1:23" x14ac:dyDescent="0.2">
      <c r="A20" s="25">
        <v>9</v>
      </c>
      <c r="B20" s="25" t="s">
        <v>70</v>
      </c>
      <c r="C20" s="26" t="s">
        <v>13</v>
      </c>
      <c r="D20" s="26" t="s">
        <v>13</v>
      </c>
      <c r="E20" s="26" t="s">
        <v>13</v>
      </c>
      <c r="H20" s="27">
        <v>244.08319068962692</v>
      </c>
      <c r="I20" s="19">
        <f>H20/H21</f>
        <v>1.7262213577845669</v>
      </c>
      <c r="J20" s="19">
        <v>3.5</v>
      </c>
      <c r="K20" s="19">
        <v>0.19999999999999996</v>
      </c>
    </row>
    <row r="21" spans="1:23" x14ac:dyDescent="0.2">
      <c r="B21" s="25" t="s">
        <v>71</v>
      </c>
      <c r="C21" s="26" t="s">
        <v>13</v>
      </c>
      <c r="D21" s="26" t="s">
        <v>13</v>
      </c>
      <c r="E21" s="26" t="s">
        <v>13</v>
      </c>
      <c r="H21" s="27">
        <v>141.39738776195156</v>
      </c>
      <c r="J21" s="19">
        <v>-3.64</v>
      </c>
      <c r="K21" s="19">
        <v>-6.7</v>
      </c>
    </row>
    <row r="23" spans="1:23" x14ac:dyDescent="0.2">
      <c r="L23" s="31"/>
      <c r="M23" s="31"/>
      <c r="N23" s="31"/>
      <c r="O23" s="31"/>
      <c r="P23" s="31"/>
      <c r="V23" s="31"/>
    </row>
    <row r="24" spans="1:23" x14ac:dyDescent="0.2">
      <c r="C24" s="34"/>
      <c r="D24" s="34"/>
      <c r="H24" s="34"/>
      <c r="L24" s="31"/>
      <c r="M24" s="31"/>
      <c r="N24" s="31"/>
      <c r="O24" s="31"/>
      <c r="P24" s="31"/>
      <c r="V24" s="31"/>
    </row>
    <row r="25" spans="1:23" x14ac:dyDescent="0.2">
      <c r="A25" s="19" t="s">
        <v>72</v>
      </c>
      <c r="C25" s="34"/>
      <c r="D25" s="34"/>
      <c r="H25" s="34"/>
      <c r="L25" s="31"/>
      <c r="M25" s="31"/>
      <c r="N25" s="31"/>
      <c r="O25" s="31"/>
      <c r="P25" s="31"/>
      <c r="V25" s="31"/>
    </row>
    <row r="26" spans="1:23" x14ac:dyDescent="0.2">
      <c r="A26" s="19" t="s">
        <v>73</v>
      </c>
      <c r="C26" s="34"/>
      <c r="D26" s="34"/>
      <c r="H26" s="34"/>
      <c r="L26" s="31"/>
      <c r="M26" s="31"/>
      <c r="N26" s="31"/>
      <c r="O26" s="31"/>
      <c r="P26" s="31"/>
      <c r="V26" s="31"/>
    </row>
    <row r="27" spans="1:23" x14ac:dyDescent="0.2">
      <c r="A27" s="19" t="s">
        <v>74</v>
      </c>
      <c r="C27" s="34"/>
      <c r="D27" s="34"/>
      <c r="H27" s="34"/>
    </row>
    <row r="28" spans="1:23" x14ac:dyDescent="0.2">
      <c r="A28" s="19" t="s">
        <v>75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11"/>
  <sheetViews>
    <sheetView topLeftCell="A84" zoomScale="85" workbookViewId="0">
      <selection activeCell="E111" sqref="E111"/>
    </sheetView>
  </sheetViews>
  <sheetFormatPr baseColWidth="10" defaultRowHeight="16" x14ac:dyDescent="0.2"/>
  <cols>
    <col min="1" max="1" width="28.5" bestFit="1" customWidth="1"/>
    <col min="2" max="4" width="14.6640625" bestFit="1" customWidth="1"/>
    <col min="5" max="5" width="15.5" bestFit="1" customWidth="1"/>
    <col min="6" max="6" width="17.83203125" bestFit="1" customWidth="1"/>
    <col min="7" max="8" width="23.33203125" bestFit="1" customWidth="1"/>
    <col min="9" max="9" width="19" bestFit="1" customWidth="1"/>
    <col min="10" max="10" width="20.6640625" bestFit="1" customWidth="1"/>
    <col min="11" max="11" width="18.5" bestFit="1" customWidth="1"/>
    <col min="12" max="12" width="14" bestFit="1" customWidth="1"/>
    <col min="15" max="15" width="15.33203125" bestFit="1" customWidth="1"/>
    <col min="16" max="19" width="14.6640625" bestFit="1" customWidth="1"/>
    <col min="20" max="20" width="20.33203125" bestFit="1" customWidth="1"/>
    <col min="21" max="21" width="17.83203125" bestFit="1" customWidth="1"/>
  </cols>
  <sheetData>
    <row r="1" spans="1:11" s="17" customFormat="1" ht="18" x14ac:dyDescent="0.2">
      <c r="A1" s="16" t="s">
        <v>147</v>
      </c>
    </row>
    <row r="2" spans="1:11" x14ac:dyDescent="0.2">
      <c r="A2" s="1" t="s">
        <v>76</v>
      </c>
    </row>
    <row r="3" spans="1:11" ht="18" x14ac:dyDescent="0.25">
      <c r="A3" s="2" t="s">
        <v>77</v>
      </c>
      <c r="B3" s="2" t="s">
        <v>78</v>
      </c>
      <c r="C3" s="2" t="s">
        <v>152</v>
      </c>
      <c r="D3" s="2" t="s">
        <v>79</v>
      </c>
      <c r="E3" s="2" t="s">
        <v>80</v>
      </c>
      <c r="F3" s="2" t="s">
        <v>81</v>
      </c>
      <c r="G3" s="2" t="s">
        <v>82</v>
      </c>
      <c r="H3" s="2" t="s">
        <v>83</v>
      </c>
      <c r="I3" s="2" t="s">
        <v>84</v>
      </c>
      <c r="J3" s="2" t="s">
        <v>85</v>
      </c>
      <c r="K3" s="2" t="s">
        <v>86</v>
      </c>
    </row>
    <row r="4" spans="1:11" x14ac:dyDescent="0.2">
      <c r="A4" s="3" t="s">
        <v>78</v>
      </c>
      <c r="B4" s="4">
        <v>1</v>
      </c>
      <c r="C4" s="4">
        <v>0.67857142857142905</v>
      </c>
      <c r="D4" s="4">
        <v>-0.42857142857142899</v>
      </c>
      <c r="E4" s="4">
        <v>0.39285714285714302</v>
      </c>
      <c r="F4" s="4">
        <v>-0.42857142857142899</v>
      </c>
      <c r="G4" s="4">
        <v>-0.46428571428571402</v>
      </c>
      <c r="H4" s="4">
        <v>0.37839373433213502</v>
      </c>
      <c r="I4" s="4">
        <v>0.77480621791818105</v>
      </c>
      <c r="J4" s="4">
        <v>-0.5</v>
      </c>
      <c r="K4" s="4">
        <v>0.57142857142857095</v>
      </c>
    </row>
    <row r="5" spans="1:11" x14ac:dyDescent="0.2">
      <c r="A5" s="3" t="s">
        <v>152</v>
      </c>
      <c r="B5" s="4">
        <v>0.67857142857142905</v>
      </c>
      <c r="C5" s="4">
        <v>1</v>
      </c>
      <c r="D5" s="4">
        <v>-0.32142857142857101</v>
      </c>
      <c r="E5" s="4">
        <v>0.46428571428571402</v>
      </c>
      <c r="F5" s="4">
        <v>-0.75</v>
      </c>
      <c r="G5" s="4">
        <v>-0.53571428571428603</v>
      </c>
      <c r="H5" s="4">
        <v>0.126131244777378</v>
      </c>
      <c r="I5" s="4">
        <v>0.30631873731649001</v>
      </c>
      <c r="J5" s="4">
        <v>-0.78571428571428603</v>
      </c>
      <c r="K5" s="4">
        <v>0.214285714285714</v>
      </c>
    </row>
    <row r="6" spans="1:11" x14ac:dyDescent="0.2">
      <c r="A6" s="3" t="s">
        <v>79</v>
      </c>
      <c r="B6" s="4">
        <v>-0.42857142857142899</v>
      </c>
      <c r="C6" s="4">
        <v>-0.32142857142857101</v>
      </c>
      <c r="D6" s="4">
        <v>1</v>
      </c>
      <c r="E6" s="4">
        <v>0.233333333333333</v>
      </c>
      <c r="F6" s="4">
        <v>0.52380952380952395</v>
      </c>
      <c r="G6" s="4">
        <v>0.66666666666666696</v>
      </c>
      <c r="H6" s="4">
        <v>0.68264696929055801</v>
      </c>
      <c r="I6" s="4">
        <v>0.20359646452525401</v>
      </c>
      <c r="J6" s="4">
        <v>0.33333333333333298</v>
      </c>
      <c r="K6" s="4">
        <v>0.19047619047618999</v>
      </c>
    </row>
    <row r="7" spans="1:11" ht="18" x14ac:dyDescent="0.25">
      <c r="A7" s="3" t="s">
        <v>80</v>
      </c>
      <c r="B7" s="4">
        <v>0.39285714285714302</v>
      </c>
      <c r="C7" s="4">
        <v>0.46428571428571402</v>
      </c>
      <c r="D7" s="4">
        <v>0.233333333333333</v>
      </c>
      <c r="E7" s="4">
        <v>1</v>
      </c>
      <c r="F7" s="4">
        <v>0.16666666666666699</v>
      </c>
      <c r="G7" s="4">
        <v>0.14285714285714299</v>
      </c>
      <c r="H7" s="4">
        <v>0.32335909071657998</v>
      </c>
      <c r="I7" s="4">
        <v>0.55090808048009898</v>
      </c>
      <c r="J7" s="4">
        <v>7.1428571428571397E-2</v>
      </c>
      <c r="K7" s="4">
        <v>0.76190476190476197</v>
      </c>
    </row>
    <row r="8" spans="1:11" x14ac:dyDescent="0.2">
      <c r="A8" s="3" t="s">
        <v>81</v>
      </c>
      <c r="B8" s="4">
        <v>-0.42857142857142899</v>
      </c>
      <c r="C8" s="4">
        <v>-0.75</v>
      </c>
      <c r="D8" s="4">
        <v>0.52380952380952395</v>
      </c>
      <c r="E8" s="4">
        <v>0.16666666666666699</v>
      </c>
      <c r="F8" s="4">
        <v>1</v>
      </c>
      <c r="G8" s="4">
        <v>0.92857142857142905</v>
      </c>
      <c r="H8" s="4">
        <v>0.49102676738443601</v>
      </c>
      <c r="I8" s="4">
        <v>5.98813130956629E-2</v>
      </c>
      <c r="J8" s="4">
        <v>0.952380952380952</v>
      </c>
      <c r="K8" s="4">
        <v>0.52380952380952395</v>
      </c>
    </row>
    <row r="9" spans="1:11" x14ac:dyDescent="0.2">
      <c r="A9" s="3" t="s">
        <v>87</v>
      </c>
      <c r="B9" s="4">
        <v>-0.46428571428571402</v>
      </c>
      <c r="C9" s="4">
        <v>-0.53571428571428603</v>
      </c>
      <c r="D9" s="4">
        <v>0.66666666666666696</v>
      </c>
      <c r="E9" s="4">
        <v>0.14285714285714299</v>
      </c>
      <c r="F9" s="4">
        <v>0.92857142857142905</v>
      </c>
      <c r="G9" s="4">
        <v>1</v>
      </c>
      <c r="H9" s="4">
        <v>0.63474191881402697</v>
      </c>
      <c r="I9" s="4">
        <v>4.7905050476530403E-2</v>
      </c>
      <c r="J9" s="4">
        <v>0.83333333333333304</v>
      </c>
      <c r="K9" s="4">
        <v>0.42857142857142899</v>
      </c>
    </row>
    <row r="10" spans="1:11" x14ac:dyDescent="0.2">
      <c r="A10" s="3" t="s">
        <v>83</v>
      </c>
      <c r="B10" s="4">
        <v>0.37839373433213502</v>
      </c>
      <c r="C10" s="4">
        <v>0.126131244777378</v>
      </c>
      <c r="D10" s="4">
        <v>0.68264696929055801</v>
      </c>
      <c r="E10" s="4">
        <v>0.32335909071657998</v>
      </c>
      <c r="F10" s="4">
        <v>0.49102676738443601</v>
      </c>
      <c r="G10" s="4">
        <v>0.63474191881402697</v>
      </c>
      <c r="H10" s="4">
        <v>1</v>
      </c>
      <c r="I10" s="4">
        <v>0.68072289156626498</v>
      </c>
      <c r="J10" s="4">
        <v>0.28743030285918197</v>
      </c>
      <c r="K10" s="4">
        <v>0.52695555524183402</v>
      </c>
    </row>
    <row r="11" spans="1:11" x14ac:dyDescent="0.2">
      <c r="A11" s="3" t="s">
        <v>84</v>
      </c>
      <c r="B11" s="4">
        <v>0.77480621791818105</v>
      </c>
      <c r="C11" s="4">
        <v>0.30631873731649001</v>
      </c>
      <c r="D11" s="4">
        <v>0.20359646452525401</v>
      </c>
      <c r="E11" s="4">
        <v>0.55090808048009898</v>
      </c>
      <c r="F11" s="4">
        <v>5.98813130956629E-2</v>
      </c>
      <c r="G11" s="4">
        <v>4.7905050476530403E-2</v>
      </c>
      <c r="H11" s="4">
        <v>0.68072289156626498</v>
      </c>
      <c r="I11" s="4">
        <v>1</v>
      </c>
      <c r="J11" s="4">
        <v>-7.1857575714795494E-2</v>
      </c>
      <c r="K11" s="4">
        <v>0.56288434309923197</v>
      </c>
    </row>
    <row r="12" spans="1:11" x14ac:dyDescent="0.2">
      <c r="A12" s="3" t="s">
        <v>85</v>
      </c>
      <c r="B12" s="4">
        <v>-0.5</v>
      </c>
      <c r="C12" s="4">
        <v>-0.78571428571428603</v>
      </c>
      <c r="D12" s="4">
        <v>0.33333333333333298</v>
      </c>
      <c r="E12" s="4">
        <v>7.1428571428571397E-2</v>
      </c>
      <c r="F12" s="4">
        <v>0.952380952380952</v>
      </c>
      <c r="G12" s="4">
        <v>0.83333333333333304</v>
      </c>
      <c r="H12" s="4">
        <v>0.28743030285918197</v>
      </c>
      <c r="I12" s="4">
        <v>-7.1857575714795494E-2</v>
      </c>
      <c r="J12" s="4">
        <v>1</v>
      </c>
      <c r="K12" s="4">
        <v>0.42857142857142899</v>
      </c>
    </row>
    <row r="13" spans="1:11" x14ac:dyDescent="0.2">
      <c r="A13" s="3" t="s">
        <v>86</v>
      </c>
      <c r="B13" s="4">
        <v>0.57142857142857095</v>
      </c>
      <c r="C13" s="4">
        <v>0.214285714285714</v>
      </c>
      <c r="D13" s="4">
        <v>0.19047619047618999</v>
      </c>
      <c r="E13" s="4">
        <v>0.76190476190476197</v>
      </c>
      <c r="F13" s="4">
        <v>0.52380952380952395</v>
      </c>
      <c r="G13" s="4">
        <v>0.42857142857142899</v>
      </c>
      <c r="H13" s="4">
        <v>0.52695555524183402</v>
      </c>
      <c r="I13" s="4">
        <v>0.56288434309923197</v>
      </c>
      <c r="J13" s="4">
        <v>0.42857142857142899</v>
      </c>
      <c r="K13" s="4">
        <v>1</v>
      </c>
    </row>
    <row r="15" spans="1:11" ht="18" x14ac:dyDescent="0.25">
      <c r="A15" s="2" t="s">
        <v>88</v>
      </c>
      <c r="B15" s="2" t="s">
        <v>78</v>
      </c>
      <c r="C15" s="2" t="s">
        <v>152</v>
      </c>
      <c r="D15" s="2" t="s">
        <v>79</v>
      </c>
      <c r="E15" s="2" t="s">
        <v>80</v>
      </c>
      <c r="F15" s="2" t="s">
        <v>81</v>
      </c>
      <c r="G15" s="2" t="s">
        <v>82</v>
      </c>
      <c r="H15" s="2" t="s">
        <v>83</v>
      </c>
      <c r="I15" s="2" t="s">
        <v>84</v>
      </c>
      <c r="J15" s="2" t="s">
        <v>85</v>
      </c>
      <c r="K15" s="2" t="s">
        <v>86</v>
      </c>
    </row>
    <row r="16" spans="1:11" x14ac:dyDescent="0.2">
      <c r="A16" s="3" t="s">
        <v>78</v>
      </c>
      <c r="B16" s="4" t="s">
        <v>89</v>
      </c>
      <c r="C16" s="4">
        <v>0.10952380952381</v>
      </c>
      <c r="D16" s="4">
        <v>0.35357142857142898</v>
      </c>
      <c r="E16" s="4">
        <v>0.39563492063492101</v>
      </c>
      <c r="F16" s="4">
        <v>0.35357142857142898</v>
      </c>
      <c r="G16" s="4">
        <v>0.30238095238095197</v>
      </c>
      <c r="H16" s="4">
        <v>0.40476190476190499</v>
      </c>
      <c r="I16" s="4">
        <v>5.0793650793650801E-2</v>
      </c>
      <c r="J16" s="4">
        <v>0.266666666666667</v>
      </c>
      <c r="K16" s="4">
        <v>0.2</v>
      </c>
    </row>
    <row r="17" spans="1:11" x14ac:dyDescent="0.2">
      <c r="A17" s="3" t="s">
        <v>152</v>
      </c>
      <c r="B17" s="4">
        <v>0.10952380952381</v>
      </c>
      <c r="C17" s="4" t="s">
        <v>89</v>
      </c>
      <c r="D17" s="4">
        <v>0.49761904761904802</v>
      </c>
      <c r="E17" s="4">
        <v>0.30238095238095197</v>
      </c>
      <c r="F17" s="4">
        <v>6.6269841269841298E-2</v>
      </c>
      <c r="G17" s="4">
        <v>0.23571428571428599</v>
      </c>
      <c r="H17" s="4">
        <v>0.79285714285714304</v>
      </c>
      <c r="I17" s="4">
        <v>0.50079365079365101</v>
      </c>
      <c r="J17" s="5">
        <v>4.8015873015872998E-2</v>
      </c>
      <c r="K17" s="4">
        <v>0.66150793650793605</v>
      </c>
    </row>
    <row r="18" spans="1:11" x14ac:dyDescent="0.2">
      <c r="A18" s="3" t="s">
        <v>79</v>
      </c>
      <c r="B18" s="4">
        <v>0.35357142857142898</v>
      </c>
      <c r="C18" s="4">
        <v>0.49761904761904802</v>
      </c>
      <c r="D18" s="4" t="s">
        <v>89</v>
      </c>
      <c r="E18" s="4">
        <v>0.55170855379188699</v>
      </c>
      <c r="F18" s="4">
        <v>0.19662698412698401</v>
      </c>
      <c r="G18" s="4">
        <v>8.3085317460317498E-2</v>
      </c>
      <c r="H18" s="4">
        <v>7.2916666666666699E-2</v>
      </c>
      <c r="I18" s="4">
        <v>0.62936507936507902</v>
      </c>
      <c r="J18" s="4">
        <v>0.42787698412698399</v>
      </c>
      <c r="K18" s="4">
        <v>0.66458333333333297</v>
      </c>
    </row>
    <row r="19" spans="1:11" ht="18" x14ac:dyDescent="0.25">
      <c r="A19" s="3" t="s">
        <v>80</v>
      </c>
      <c r="B19" s="4">
        <v>0.39563492063492101</v>
      </c>
      <c r="C19" s="4">
        <v>0.30238095238095197</v>
      </c>
      <c r="D19" s="4">
        <v>0.55170855379188699</v>
      </c>
      <c r="E19" s="4" t="s">
        <v>89</v>
      </c>
      <c r="F19" s="4">
        <v>0.70332341269841303</v>
      </c>
      <c r="G19" s="4">
        <v>0.75203373015872998</v>
      </c>
      <c r="H19" s="4">
        <v>0.43174603174603199</v>
      </c>
      <c r="I19" s="4">
        <v>0.16269841269841301</v>
      </c>
      <c r="J19" s="4">
        <v>0.88199404761904798</v>
      </c>
      <c r="K19" s="5">
        <v>3.6755952380952403E-2</v>
      </c>
    </row>
    <row r="20" spans="1:11" x14ac:dyDescent="0.2">
      <c r="A20" s="3" t="s">
        <v>81</v>
      </c>
      <c r="B20" s="4">
        <v>0.35357142857142898</v>
      </c>
      <c r="C20" s="4">
        <v>6.6269841269841298E-2</v>
      </c>
      <c r="D20" s="4">
        <v>0.19662698412698401</v>
      </c>
      <c r="E20" s="4">
        <v>0.70332341269841303</v>
      </c>
      <c r="F20" s="4" t="s">
        <v>89</v>
      </c>
      <c r="G20" s="5">
        <v>2.2321428571428601E-3</v>
      </c>
      <c r="H20" s="4">
        <v>0.222123015873016</v>
      </c>
      <c r="I20" s="4">
        <v>0.89682539682539697</v>
      </c>
      <c r="J20" s="5">
        <v>1.1408730158730201E-3</v>
      </c>
      <c r="K20" s="4">
        <v>0.19662698412698401</v>
      </c>
    </row>
    <row r="21" spans="1:11" x14ac:dyDescent="0.2">
      <c r="A21" s="3" t="s">
        <v>87</v>
      </c>
      <c r="B21" s="4">
        <v>0.30238095238095197</v>
      </c>
      <c r="C21" s="4">
        <v>0.23571428571428599</v>
      </c>
      <c r="D21" s="4">
        <v>8.3085317460317498E-2</v>
      </c>
      <c r="E21" s="4">
        <v>0.75203373015872998</v>
      </c>
      <c r="F21" s="5">
        <v>2.2321428571428601E-3</v>
      </c>
      <c r="G21" s="4" t="s">
        <v>89</v>
      </c>
      <c r="H21" s="4">
        <v>0.10089285714285701</v>
      </c>
      <c r="I21" s="4">
        <v>0.91587301587301595</v>
      </c>
      <c r="J21" s="5">
        <v>1.53769841269841E-2</v>
      </c>
      <c r="K21" s="4">
        <v>0.29920634920634898</v>
      </c>
    </row>
    <row r="22" spans="1:11" x14ac:dyDescent="0.2">
      <c r="A22" s="3" t="s">
        <v>83</v>
      </c>
      <c r="B22" s="4">
        <v>0.40476190476190499</v>
      </c>
      <c r="C22" s="4">
        <v>0.79285714285714304</v>
      </c>
      <c r="D22" s="4">
        <v>7.2916666666666699E-2</v>
      </c>
      <c r="E22" s="4">
        <v>0.43174603174603199</v>
      </c>
      <c r="F22" s="4">
        <v>0.222123015873016</v>
      </c>
      <c r="G22" s="4">
        <v>0.10089285714285701</v>
      </c>
      <c r="H22" s="4" t="s">
        <v>89</v>
      </c>
      <c r="I22" s="4">
        <v>7.0982142857142896E-2</v>
      </c>
      <c r="J22" s="4">
        <v>0.48442460317460301</v>
      </c>
      <c r="K22" s="4">
        <v>0.18462301587301599</v>
      </c>
    </row>
    <row r="23" spans="1:11" x14ac:dyDescent="0.2">
      <c r="A23" s="3" t="s">
        <v>84</v>
      </c>
      <c r="B23" s="4">
        <v>5.0793650793650801E-2</v>
      </c>
      <c r="C23" s="4">
        <v>0.50079365079365101</v>
      </c>
      <c r="D23" s="4">
        <v>0.62936507936507902</v>
      </c>
      <c r="E23" s="4">
        <v>0.16269841269841301</v>
      </c>
      <c r="F23" s="4">
        <v>0.89682539682539697</v>
      </c>
      <c r="G23" s="4">
        <v>0.91587301587301595</v>
      </c>
      <c r="H23" s="4">
        <v>7.0982142857142896E-2</v>
      </c>
      <c r="I23" s="4" t="s">
        <v>89</v>
      </c>
      <c r="J23" s="4">
        <v>0.87232142857142903</v>
      </c>
      <c r="K23" s="4">
        <v>0.154662698412698</v>
      </c>
    </row>
    <row r="24" spans="1:11" x14ac:dyDescent="0.2">
      <c r="A24" s="3" t="s">
        <v>85</v>
      </c>
      <c r="B24" s="4">
        <v>0.266666666666667</v>
      </c>
      <c r="C24" s="5">
        <v>4.8015873015872998E-2</v>
      </c>
      <c r="D24" s="4">
        <v>0.42787698412698399</v>
      </c>
      <c r="E24" s="4">
        <v>0.88199404761904798</v>
      </c>
      <c r="F24" s="5">
        <v>1.1408730158730201E-3</v>
      </c>
      <c r="G24" s="5">
        <v>1.53769841269841E-2</v>
      </c>
      <c r="H24" s="4">
        <v>0.48442460317460301</v>
      </c>
      <c r="I24" s="4">
        <v>0.87232142857142903</v>
      </c>
      <c r="J24" s="4" t="s">
        <v>89</v>
      </c>
      <c r="K24" s="4">
        <v>0.29920634920634898</v>
      </c>
    </row>
    <row r="25" spans="1:11" x14ac:dyDescent="0.2">
      <c r="A25" s="3" t="s">
        <v>86</v>
      </c>
      <c r="B25" s="4">
        <v>0.2</v>
      </c>
      <c r="C25" s="4">
        <v>0.66150793650793605</v>
      </c>
      <c r="D25" s="4">
        <v>0.66458333333333297</v>
      </c>
      <c r="E25" s="5">
        <v>3.6755952380952403E-2</v>
      </c>
      <c r="F25" s="4">
        <v>0.19662698412698401</v>
      </c>
      <c r="G25" s="4">
        <v>0.29920634920634898</v>
      </c>
      <c r="H25" s="4">
        <v>0.18462301587301599</v>
      </c>
      <c r="I25" s="4">
        <v>0.154662698412698</v>
      </c>
      <c r="J25" s="4">
        <v>0.29920634920634898</v>
      </c>
      <c r="K25" s="4" t="s">
        <v>89</v>
      </c>
    </row>
    <row r="27" spans="1:11" x14ac:dyDescent="0.2">
      <c r="A27" s="1" t="s">
        <v>90</v>
      </c>
    </row>
    <row r="28" spans="1:11" ht="18" x14ac:dyDescent="0.25">
      <c r="A28" s="2" t="s">
        <v>77</v>
      </c>
      <c r="B28" s="2" t="s">
        <v>78</v>
      </c>
      <c r="C28" s="2" t="s">
        <v>152</v>
      </c>
      <c r="D28" s="2" t="s">
        <v>79</v>
      </c>
      <c r="E28" s="2" t="s">
        <v>80</v>
      </c>
      <c r="F28" s="2" t="s">
        <v>81</v>
      </c>
      <c r="G28" s="2" t="s">
        <v>82</v>
      </c>
      <c r="H28" s="2" t="s">
        <v>83</v>
      </c>
      <c r="I28" s="2" t="s">
        <v>84</v>
      </c>
      <c r="J28" s="2" t="s">
        <v>85</v>
      </c>
      <c r="K28" s="2" t="s">
        <v>86</v>
      </c>
    </row>
    <row r="29" spans="1:11" x14ac:dyDescent="0.2">
      <c r="A29" s="3" t="s">
        <v>78</v>
      </c>
      <c r="B29" s="4">
        <v>1</v>
      </c>
      <c r="C29" s="4">
        <v>0.94285714285714295</v>
      </c>
      <c r="D29" s="4">
        <v>0.65714285714285703</v>
      </c>
      <c r="E29" s="4">
        <v>-0.88571428571428601</v>
      </c>
      <c r="F29" s="4">
        <v>-0.2</v>
      </c>
      <c r="G29" s="4">
        <v>-0.6</v>
      </c>
      <c r="H29" s="4">
        <v>0.71428571428571397</v>
      </c>
      <c r="I29" s="4">
        <v>0.77142857142857102</v>
      </c>
      <c r="J29" s="4">
        <v>-0.6</v>
      </c>
      <c r="K29" s="4">
        <v>0.65714285714285703</v>
      </c>
    </row>
    <row r="30" spans="1:11" x14ac:dyDescent="0.2">
      <c r="A30" s="3" t="s">
        <v>152</v>
      </c>
      <c r="B30" s="4">
        <v>0.94285714285714295</v>
      </c>
      <c r="C30" s="4">
        <v>1</v>
      </c>
      <c r="D30" s="4">
        <v>0.6</v>
      </c>
      <c r="E30" s="4">
        <v>-0.77142857142857102</v>
      </c>
      <c r="F30" s="4">
        <v>-0.48571428571428599</v>
      </c>
      <c r="G30" s="4">
        <v>-0.65714285714285703</v>
      </c>
      <c r="H30" s="4">
        <v>0.77142857142857102</v>
      </c>
      <c r="I30" s="4">
        <v>0.6</v>
      </c>
      <c r="J30" s="4">
        <v>-0.371428571428571</v>
      </c>
      <c r="K30" s="4">
        <v>0.42857142857142899</v>
      </c>
    </row>
    <row r="31" spans="1:11" x14ac:dyDescent="0.2">
      <c r="A31" s="3" t="s">
        <v>79</v>
      </c>
      <c r="B31" s="4">
        <v>0.65714285714285703</v>
      </c>
      <c r="C31" s="4">
        <v>0.6</v>
      </c>
      <c r="D31" s="4">
        <v>1</v>
      </c>
      <c r="E31" s="4">
        <v>-0.35</v>
      </c>
      <c r="F31" s="4">
        <v>-0.39285714285714302</v>
      </c>
      <c r="G31" s="4">
        <v>-0.89285714285714302</v>
      </c>
      <c r="H31" s="4">
        <v>0.107142857142857</v>
      </c>
      <c r="I31" s="4">
        <v>0.214285714285714</v>
      </c>
      <c r="J31" s="4">
        <v>-0.35714285714285698</v>
      </c>
      <c r="K31" s="4">
        <v>0.5</v>
      </c>
    </row>
    <row r="32" spans="1:11" ht="18" x14ac:dyDescent="0.25">
      <c r="A32" s="3" t="s">
        <v>80</v>
      </c>
      <c r="B32" s="4">
        <v>-0.88571428571428601</v>
      </c>
      <c r="C32" s="4">
        <v>-0.77142857142857102</v>
      </c>
      <c r="D32" s="4">
        <v>-0.35</v>
      </c>
      <c r="E32" s="4">
        <v>1</v>
      </c>
      <c r="F32" s="4">
        <v>0.17857142857142899</v>
      </c>
      <c r="G32" s="4">
        <v>0.57142857142857095</v>
      </c>
      <c r="H32" s="4">
        <v>0.17857142857142899</v>
      </c>
      <c r="I32" s="4">
        <v>-0.46428571428571402</v>
      </c>
      <c r="J32" s="4">
        <v>-0.119047619047619</v>
      </c>
      <c r="K32" s="4">
        <v>-0.71428571428571397</v>
      </c>
    </row>
    <row r="33" spans="1:11" x14ac:dyDescent="0.2">
      <c r="A33" s="3" t="s">
        <v>81</v>
      </c>
      <c r="B33" s="4">
        <v>-0.2</v>
      </c>
      <c r="C33" s="4">
        <v>-0.48571428571428599</v>
      </c>
      <c r="D33" s="4">
        <v>-0.39285714285714302</v>
      </c>
      <c r="E33" s="4">
        <v>0.17857142857142899</v>
      </c>
      <c r="F33" s="4">
        <v>1</v>
      </c>
      <c r="G33" s="4">
        <v>0.75</v>
      </c>
      <c r="H33" s="4">
        <v>-0.17857142857142899</v>
      </c>
      <c r="I33" s="4">
        <v>0.32142857142857101</v>
      </c>
      <c r="J33" s="4">
        <v>-0.25</v>
      </c>
      <c r="K33" s="4">
        <v>0.35714285714285698</v>
      </c>
    </row>
    <row r="34" spans="1:11" x14ac:dyDescent="0.2">
      <c r="A34" s="3" t="s">
        <v>82</v>
      </c>
      <c r="B34" s="4">
        <v>-0.6</v>
      </c>
      <c r="C34" s="4">
        <v>-0.65714285714285703</v>
      </c>
      <c r="D34" s="4">
        <v>-0.89285714285714302</v>
      </c>
      <c r="E34" s="4">
        <v>0.57142857142857095</v>
      </c>
      <c r="F34" s="4">
        <v>0.75</v>
      </c>
      <c r="G34" s="4">
        <v>1</v>
      </c>
      <c r="H34" s="4">
        <v>-7.1428571428571397E-2</v>
      </c>
      <c r="I34" s="4">
        <v>0</v>
      </c>
      <c r="J34" s="4">
        <v>0.14285714285714299</v>
      </c>
      <c r="K34" s="4">
        <v>-0.214285714285714</v>
      </c>
    </row>
    <row r="35" spans="1:11" x14ac:dyDescent="0.2">
      <c r="A35" s="3" t="s">
        <v>83</v>
      </c>
      <c r="B35" s="4">
        <v>0.71428571428571397</v>
      </c>
      <c r="C35" s="4">
        <v>0.77142857142857102</v>
      </c>
      <c r="D35" s="4">
        <v>0.107142857142857</v>
      </c>
      <c r="E35" s="4">
        <v>0.17857142857142899</v>
      </c>
      <c r="F35" s="4">
        <v>-0.17857142857142899</v>
      </c>
      <c r="G35" s="4">
        <v>-7.1428571428571397E-2</v>
      </c>
      <c r="H35" s="4">
        <v>1</v>
      </c>
      <c r="I35" s="4">
        <v>0.42857142857142899</v>
      </c>
      <c r="J35" s="4">
        <v>-0.57142857142857095</v>
      </c>
      <c r="K35" s="4">
        <v>0.107142857142857</v>
      </c>
    </row>
    <row r="36" spans="1:11" x14ac:dyDescent="0.2">
      <c r="A36" s="3" t="s">
        <v>84</v>
      </c>
      <c r="B36" s="4">
        <v>0.77142857142857102</v>
      </c>
      <c r="C36" s="4">
        <v>0.6</v>
      </c>
      <c r="D36" s="4">
        <v>0.214285714285714</v>
      </c>
      <c r="E36" s="4">
        <v>-0.46428571428571402</v>
      </c>
      <c r="F36" s="4">
        <v>0.32142857142857101</v>
      </c>
      <c r="G36" s="4">
        <v>0</v>
      </c>
      <c r="H36" s="4">
        <v>0.42857142857142899</v>
      </c>
      <c r="I36" s="4">
        <v>1</v>
      </c>
      <c r="J36" s="4">
        <v>-0.64285714285714302</v>
      </c>
      <c r="K36" s="4">
        <v>0.82142857142857095</v>
      </c>
    </row>
    <row r="37" spans="1:11" x14ac:dyDescent="0.2">
      <c r="A37" s="3" t="s">
        <v>85</v>
      </c>
      <c r="B37" s="4">
        <v>-0.6</v>
      </c>
      <c r="C37" s="4">
        <v>-0.371428571428571</v>
      </c>
      <c r="D37" s="4">
        <v>-0.35714285714285698</v>
      </c>
      <c r="E37" s="4">
        <v>-0.119047619047619</v>
      </c>
      <c r="F37" s="4">
        <v>-0.25</v>
      </c>
      <c r="G37" s="4">
        <v>0.14285714285714299</v>
      </c>
      <c r="H37" s="4">
        <v>-0.57142857142857095</v>
      </c>
      <c r="I37" s="4">
        <v>-0.64285714285714302</v>
      </c>
      <c r="J37" s="4">
        <v>1</v>
      </c>
      <c r="K37" s="4">
        <v>-0.5</v>
      </c>
    </row>
    <row r="38" spans="1:11" x14ac:dyDescent="0.2">
      <c r="A38" s="3" t="s">
        <v>86</v>
      </c>
      <c r="B38" s="4">
        <v>0.65714285714285703</v>
      </c>
      <c r="C38" s="4">
        <v>0.42857142857142899</v>
      </c>
      <c r="D38" s="4">
        <v>0.5</v>
      </c>
      <c r="E38" s="4">
        <v>-0.71428571428571397</v>
      </c>
      <c r="F38" s="4">
        <v>0.35714285714285698</v>
      </c>
      <c r="G38" s="4">
        <v>-0.214285714285714</v>
      </c>
      <c r="H38" s="4">
        <v>0.107142857142857</v>
      </c>
      <c r="I38" s="4">
        <v>0.82142857142857095</v>
      </c>
      <c r="J38" s="4">
        <v>-0.5</v>
      </c>
      <c r="K38" s="4">
        <v>1</v>
      </c>
    </row>
    <row r="41" spans="1:11" ht="18" x14ac:dyDescent="0.25">
      <c r="A41" s="2" t="s">
        <v>88</v>
      </c>
      <c r="B41" s="2" t="s">
        <v>78</v>
      </c>
      <c r="C41" s="2" t="s">
        <v>152</v>
      </c>
      <c r="D41" s="2" t="s">
        <v>79</v>
      </c>
      <c r="E41" s="2" t="s">
        <v>80</v>
      </c>
      <c r="F41" s="2" t="s">
        <v>81</v>
      </c>
      <c r="G41" s="2" t="s">
        <v>82</v>
      </c>
      <c r="H41" s="2" t="s">
        <v>83</v>
      </c>
      <c r="I41" s="2" t="s">
        <v>84</v>
      </c>
      <c r="J41" s="2" t="s">
        <v>85</v>
      </c>
      <c r="K41" s="2" t="s">
        <v>86</v>
      </c>
    </row>
    <row r="42" spans="1:11" x14ac:dyDescent="0.2">
      <c r="A42" s="3" t="s">
        <v>78</v>
      </c>
      <c r="B42" s="6" t="s">
        <v>89</v>
      </c>
      <c r="C42" s="7">
        <v>1.6666666666666701E-2</v>
      </c>
      <c r="D42" s="6">
        <v>0.17499999999999999</v>
      </c>
      <c r="E42" s="7">
        <v>3.3333333333333298E-2</v>
      </c>
      <c r="F42" s="6">
        <v>0.71388888888888902</v>
      </c>
      <c r="G42" s="6">
        <v>0.241666666666667</v>
      </c>
      <c r="H42" s="6">
        <v>0.13611111111111099</v>
      </c>
      <c r="I42" s="6">
        <v>0.102777777777778</v>
      </c>
      <c r="J42" s="6">
        <v>0.241666666666667</v>
      </c>
      <c r="K42" s="6">
        <v>0.17499999999999999</v>
      </c>
    </row>
    <row r="43" spans="1:11" x14ac:dyDescent="0.2">
      <c r="A43" s="3" t="s">
        <v>152</v>
      </c>
      <c r="B43" s="7">
        <v>1.6666666666666701E-2</v>
      </c>
      <c r="C43" s="6" t="s">
        <v>89</v>
      </c>
      <c r="D43" s="6">
        <v>0.241666666666667</v>
      </c>
      <c r="E43" s="6">
        <v>0.102777777777778</v>
      </c>
      <c r="F43" s="6">
        <v>0.35555555555555601</v>
      </c>
      <c r="G43" s="6">
        <v>0.17499999999999999</v>
      </c>
      <c r="H43" s="6">
        <v>0.102777777777778</v>
      </c>
      <c r="I43" s="6">
        <v>0.241666666666667</v>
      </c>
      <c r="J43" s="6">
        <v>0.49722222222222201</v>
      </c>
      <c r="K43" s="6">
        <v>0.41944444444444401</v>
      </c>
    </row>
    <row r="44" spans="1:11" x14ac:dyDescent="0.2">
      <c r="A44" s="3" t="s">
        <v>79</v>
      </c>
      <c r="B44" s="6">
        <v>0.17499999999999999</v>
      </c>
      <c r="C44" s="6">
        <v>0.241666666666667</v>
      </c>
      <c r="D44" s="6" t="s">
        <v>89</v>
      </c>
      <c r="E44" s="6">
        <v>0.35858134920634899</v>
      </c>
      <c r="F44" s="6">
        <v>0.39563492063492101</v>
      </c>
      <c r="G44" s="7">
        <v>1.23015873015873E-2</v>
      </c>
      <c r="H44" s="6">
        <v>0.83968253968254003</v>
      </c>
      <c r="I44" s="6">
        <v>0.66150793650793605</v>
      </c>
      <c r="J44" s="6">
        <v>0.38938492063492097</v>
      </c>
      <c r="K44" s="6">
        <v>0.266666666666667</v>
      </c>
    </row>
    <row r="45" spans="1:11" ht="18" x14ac:dyDescent="0.25">
      <c r="A45" s="3" t="s">
        <v>80</v>
      </c>
      <c r="B45" s="7">
        <v>3.3333333333333298E-2</v>
      </c>
      <c r="C45" s="6">
        <v>0.102777777777778</v>
      </c>
      <c r="D45" s="6">
        <v>0.35858134920634899</v>
      </c>
      <c r="E45" s="6" t="s">
        <v>89</v>
      </c>
      <c r="F45" s="6">
        <v>0.713095238095238</v>
      </c>
      <c r="G45" s="6">
        <v>0.2</v>
      </c>
      <c r="H45" s="6">
        <v>0.713095238095238</v>
      </c>
      <c r="I45" s="6">
        <v>0.30238095238095197</v>
      </c>
      <c r="J45" s="6">
        <v>0.79300595238095195</v>
      </c>
      <c r="K45" s="6">
        <v>8.8095238095238101E-2</v>
      </c>
    </row>
    <row r="46" spans="1:11" x14ac:dyDescent="0.2">
      <c r="A46" s="3" t="s">
        <v>81</v>
      </c>
      <c r="B46" s="6">
        <v>0.71388888888888902</v>
      </c>
      <c r="C46" s="6">
        <v>0.35555555555555601</v>
      </c>
      <c r="D46" s="6">
        <v>0.39563492063492101</v>
      </c>
      <c r="E46" s="6">
        <v>0.713095238095238</v>
      </c>
      <c r="F46" s="6" t="s">
        <v>89</v>
      </c>
      <c r="G46" s="6">
        <v>6.6269841269841298E-2</v>
      </c>
      <c r="H46" s="6">
        <v>0.713095238095238</v>
      </c>
      <c r="I46" s="6">
        <v>0.49761904761904802</v>
      </c>
      <c r="J46" s="6">
        <v>0.59484126984126995</v>
      </c>
      <c r="K46" s="6">
        <v>0.44444444444444398</v>
      </c>
    </row>
    <row r="47" spans="1:11" x14ac:dyDescent="0.2">
      <c r="A47" s="3" t="s">
        <v>87</v>
      </c>
      <c r="B47" s="6">
        <v>0.241666666666667</v>
      </c>
      <c r="C47" s="6">
        <v>0.17499999999999999</v>
      </c>
      <c r="D47" s="7">
        <v>1.23015873015873E-2</v>
      </c>
      <c r="E47" s="6">
        <v>0.2</v>
      </c>
      <c r="F47" s="6">
        <v>6.6269841269841298E-2</v>
      </c>
      <c r="G47" s="6" t="s">
        <v>89</v>
      </c>
      <c r="H47" s="6">
        <v>0.90634920634920602</v>
      </c>
      <c r="I47" s="6">
        <v>1</v>
      </c>
      <c r="J47" s="6">
        <v>0.78253968253968298</v>
      </c>
      <c r="K47" s="6">
        <v>0.66150793650793605</v>
      </c>
    </row>
    <row r="48" spans="1:11" x14ac:dyDescent="0.2">
      <c r="A48" s="3" t="s">
        <v>83</v>
      </c>
      <c r="B48" s="6">
        <v>0.13611111111111099</v>
      </c>
      <c r="C48" s="6">
        <v>0.102777777777778</v>
      </c>
      <c r="D48" s="6">
        <v>0.83968253968254003</v>
      </c>
      <c r="E48" s="6">
        <v>0.713095238095238</v>
      </c>
      <c r="F48" s="6">
        <v>0.713095238095238</v>
      </c>
      <c r="G48" s="6">
        <v>0.90634920634920602</v>
      </c>
      <c r="H48" s="6" t="s">
        <v>89</v>
      </c>
      <c r="I48" s="6">
        <v>0.35357142857142898</v>
      </c>
      <c r="J48" s="6">
        <v>0.2</v>
      </c>
      <c r="K48" s="6">
        <v>0.83968253968254003</v>
      </c>
    </row>
    <row r="49" spans="1:12" x14ac:dyDescent="0.2">
      <c r="A49" s="3" t="s">
        <v>84</v>
      </c>
      <c r="B49" s="6">
        <v>0.102777777777778</v>
      </c>
      <c r="C49" s="6">
        <v>0.241666666666667</v>
      </c>
      <c r="D49" s="6">
        <v>0.66150793650793605</v>
      </c>
      <c r="E49" s="6">
        <v>0.30238095238095197</v>
      </c>
      <c r="F49" s="6">
        <v>0.49761904761904802</v>
      </c>
      <c r="G49" s="6">
        <v>1</v>
      </c>
      <c r="H49" s="6">
        <v>0.35357142857142898</v>
      </c>
      <c r="I49" s="6" t="s">
        <v>89</v>
      </c>
      <c r="J49" s="6">
        <v>0.13888888888888901</v>
      </c>
      <c r="K49" s="7">
        <v>3.4126984126984103E-2</v>
      </c>
    </row>
    <row r="50" spans="1:12" x14ac:dyDescent="0.2">
      <c r="A50" s="3" t="s">
        <v>85</v>
      </c>
      <c r="B50" s="6">
        <v>0.241666666666667</v>
      </c>
      <c r="C50" s="6">
        <v>0.49722222222222201</v>
      </c>
      <c r="D50" s="6">
        <v>0.38938492063492097</v>
      </c>
      <c r="E50" s="6">
        <v>0.79300595238095195</v>
      </c>
      <c r="F50" s="6">
        <v>0.59484126984126995</v>
      </c>
      <c r="G50" s="6">
        <v>0.78253968253968298</v>
      </c>
      <c r="H50" s="6">
        <v>0.2</v>
      </c>
      <c r="I50" s="6">
        <v>0.13888888888888901</v>
      </c>
      <c r="J50" s="6" t="s">
        <v>89</v>
      </c>
      <c r="K50" s="6">
        <v>0.266666666666667</v>
      </c>
    </row>
    <row r="51" spans="1:12" x14ac:dyDescent="0.2">
      <c r="A51" s="3" t="s">
        <v>86</v>
      </c>
      <c r="B51" s="6">
        <v>0.17499999999999999</v>
      </c>
      <c r="C51" s="6">
        <v>0.41944444444444401</v>
      </c>
      <c r="D51" s="6">
        <v>0.266666666666667</v>
      </c>
      <c r="E51" s="6">
        <v>8.8095238095238101E-2</v>
      </c>
      <c r="F51" s="6">
        <v>0.44444444444444398</v>
      </c>
      <c r="G51" s="6">
        <v>0.66150793650793605</v>
      </c>
      <c r="H51" s="6">
        <v>0.83968253968254003</v>
      </c>
      <c r="I51" s="7">
        <v>3.4126984126984103E-2</v>
      </c>
      <c r="J51" s="6">
        <v>0.266666666666667</v>
      </c>
      <c r="K51" s="6" t="s">
        <v>89</v>
      </c>
    </row>
    <row r="52" spans="1:12" x14ac:dyDescent="0.2"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2" x14ac:dyDescent="0.2">
      <c r="A53" s="2"/>
    </row>
    <row r="54" spans="1:12" x14ac:dyDescent="0.2">
      <c r="A54" s="8" t="s">
        <v>47</v>
      </c>
    </row>
    <row r="55" spans="1:12" x14ac:dyDescent="0.2">
      <c r="A55" s="2" t="s">
        <v>77</v>
      </c>
      <c r="B55" s="2" t="s">
        <v>91</v>
      </c>
      <c r="C55" s="2" t="s">
        <v>153</v>
      </c>
      <c r="D55" s="2" t="s">
        <v>92</v>
      </c>
      <c r="E55" s="2" t="s">
        <v>93</v>
      </c>
      <c r="F55" s="2" t="s">
        <v>94</v>
      </c>
      <c r="G55" s="2" t="s">
        <v>95</v>
      </c>
      <c r="H55" s="2" t="s">
        <v>96</v>
      </c>
      <c r="I55" s="2" t="s">
        <v>97</v>
      </c>
      <c r="J55" s="2" t="s">
        <v>98</v>
      </c>
      <c r="K55" s="2" t="s">
        <v>99</v>
      </c>
      <c r="L55" s="2" t="s">
        <v>100</v>
      </c>
    </row>
    <row r="56" spans="1:12" x14ac:dyDescent="0.2">
      <c r="A56" s="3" t="s">
        <v>91</v>
      </c>
      <c r="B56" s="4">
        <v>1</v>
      </c>
      <c r="C56" s="4">
        <v>0.371428571428571</v>
      </c>
      <c r="D56" s="4">
        <v>8.5714285714285701E-2</v>
      </c>
      <c r="E56" s="4">
        <v>0.6</v>
      </c>
      <c r="F56" s="4">
        <v>-0.48571428571428599</v>
      </c>
      <c r="G56" s="4">
        <v>-0.14285714285714299</v>
      </c>
      <c r="H56" s="4">
        <v>-0.14285714285714299</v>
      </c>
      <c r="I56" s="4">
        <v>8.5714285714285701E-2</v>
      </c>
      <c r="J56" s="4">
        <v>0.71428571428571397</v>
      </c>
      <c r="K56" s="4">
        <v>-0.314285714285714</v>
      </c>
      <c r="L56" s="4">
        <v>0.25714285714285701</v>
      </c>
    </row>
    <row r="57" spans="1:12" x14ac:dyDescent="0.2">
      <c r="A57" s="3" t="s">
        <v>153</v>
      </c>
      <c r="B57" s="4">
        <v>0.371428571428571</v>
      </c>
      <c r="C57" s="4">
        <v>1</v>
      </c>
      <c r="D57" s="4">
        <v>0.6</v>
      </c>
      <c r="E57" s="4">
        <v>-0.371428571428571</v>
      </c>
      <c r="F57" s="4">
        <v>-8.5714285714285701E-2</v>
      </c>
      <c r="G57" s="4">
        <v>-0.42857142857142899</v>
      </c>
      <c r="H57" s="4">
        <v>-0.42857142857142899</v>
      </c>
      <c r="I57" s="4">
        <v>-0.2</v>
      </c>
      <c r="J57" s="4">
        <v>-0.14285714285714299</v>
      </c>
      <c r="K57" s="4">
        <v>-0.371428571428571</v>
      </c>
      <c r="L57" s="4">
        <v>-0.6</v>
      </c>
    </row>
    <row r="58" spans="1:12" x14ac:dyDescent="0.2">
      <c r="A58" s="3" t="s">
        <v>92</v>
      </c>
      <c r="B58" s="4">
        <v>8.5714285714285701E-2</v>
      </c>
      <c r="C58" s="4">
        <v>0.6</v>
      </c>
      <c r="D58" s="4">
        <v>1</v>
      </c>
      <c r="E58" s="4">
        <v>-0.15</v>
      </c>
      <c r="F58" s="4">
        <v>0.36666666666666697</v>
      </c>
      <c r="G58" s="4">
        <v>0.35714285714285698</v>
      </c>
      <c r="H58" s="4">
        <v>0.35714285714285698</v>
      </c>
      <c r="I58" s="4">
        <v>0.64285714285714302</v>
      </c>
      <c r="J58" s="4">
        <v>0.214285714285714</v>
      </c>
      <c r="K58" s="4">
        <v>0</v>
      </c>
      <c r="L58" s="4">
        <v>0.214285714285714</v>
      </c>
    </row>
    <row r="59" spans="1:12" x14ac:dyDescent="0.2">
      <c r="A59" s="3" t="s">
        <v>93</v>
      </c>
      <c r="B59" s="4">
        <v>0.6</v>
      </c>
      <c r="C59" s="4">
        <v>-0.371428571428571</v>
      </c>
      <c r="D59" s="4">
        <v>-0.15</v>
      </c>
      <c r="E59" s="4">
        <v>1</v>
      </c>
      <c r="F59" s="4">
        <v>-0.5</v>
      </c>
      <c r="G59" s="4">
        <v>0</v>
      </c>
      <c r="H59" s="4">
        <v>0</v>
      </c>
      <c r="I59" s="4">
        <v>-0.28571428571428598</v>
      </c>
      <c r="J59" s="4">
        <v>0.46428571428571402</v>
      </c>
      <c r="K59" s="4">
        <v>7.1428571428571397E-2</v>
      </c>
      <c r="L59" s="4">
        <v>0.28571428571428598</v>
      </c>
    </row>
    <row r="60" spans="1:12" x14ac:dyDescent="0.2">
      <c r="A60" s="3" t="s">
        <v>94</v>
      </c>
      <c r="B60" s="4">
        <v>-0.48571428571428599</v>
      </c>
      <c r="C60" s="4">
        <v>-8.5714285714285701E-2</v>
      </c>
      <c r="D60" s="4">
        <v>0.36666666666666697</v>
      </c>
      <c r="E60" s="4">
        <v>-0.5</v>
      </c>
      <c r="F60" s="4">
        <v>1</v>
      </c>
      <c r="G60" s="4">
        <v>0.60714285714285698</v>
      </c>
      <c r="H60" s="4">
        <v>0.60714285714285698</v>
      </c>
      <c r="I60" s="4">
        <v>0.75</v>
      </c>
      <c r="J60" s="4">
        <v>0.32142857142857101</v>
      </c>
      <c r="K60" s="4">
        <v>0.32142857142857101</v>
      </c>
      <c r="L60" s="4">
        <v>0.17857142857142899</v>
      </c>
    </row>
    <row r="61" spans="1:12" x14ac:dyDescent="0.2">
      <c r="A61" s="3" t="s">
        <v>95</v>
      </c>
      <c r="B61" s="4">
        <v>-0.14285714285714299</v>
      </c>
      <c r="C61" s="4">
        <v>-0.42857142857142899</v>
      </c>
      <c r="D61" s="4">
        <v>0.35714285714285698</v>
      </c>
      <c r="E61" s="4">
        <v>0</v>
      </c>
      <c r="F61" s="4">
        <v>0.60714285714285698</v>
      </c>
      <c r="G61" s="4">
        <v>1</v>
      </c>
      <c r="H61" s="4">
        <v>1</v>
      </c>
      <c r="I61" s="4">
        <v>0.42857142857142899</v>
      </c>
      <c r="J61" s="4">
        <v>0.64285714285714302</v>
      </c>
      <c r="K61" s="4">
        <v>0.85714285714285698</v>
      </c>
      <c r="L61" s="4">
        <v>0.5</v>
      </c>
    </row>
    <row r="62" spans="1:12" x14ac:dyDescent="0.2">
      <c r="A62" s="3" t="s">
        <v>96</v>
      </c>
      <c r="B62" s="4">
        <v>-0.14285714285714299</v>
      </c>
      <c r="C62" s="4">
        <v>-0.42857142857142899</v>
      </c>
      <c r="D62" s="4">
        <v>0.35714285714285698</v>
      </c>
      <c r="E62" s="4">
        <v>0</v>
      </c>
      <c r="F62" s="4">
        <v>0.60714285714285698</v>
      </c>
      <c r="G62" s="4">
        <v>1</v>
      </c>
      <c r="H62" s="4">
        <v>1</v>
      </c>
      <c r="I62" s="4">
        <v>0.42857142857142899</v>
      </c>
      <c r="J62" s="4">
        <v>0.64285714285714302</v>
      </c>
      <c r="K62" s="4">
        <v>0.85714285714285698</v>
      </c>
      <c r="L62" s="4">
        <v>0.5</v>
      </c>
    </row>
    <row r="63" spans="1:12" x14ac:dyDescent="0.2">
      <c r="A63" s="3" t="s">
        <v>97</v>
      </c>
      <c r="B63" s="4">
        <v>8.5714285714285701E-2</v>
      </c>
      <c r="C63" s="4">
        <v>-0.2</v>
      </c>
      <c r="D63" s="4">
        <v>0.64285714285714302</v>
      </c>
      <c r="E63" s="4">
        <v>-0.28571428571428598</v>
      </c>
      <c r="F63" s="4">
        <v>0.75</v>
      </c>
      <c r="G63" s="4">
        <v>0.42857142857142899</v>
      </c>
      <c r="H63" s="4">
        <v>0.42857142857142899</v>
      </c>
      <c r="I63" s="4">
        <v>1</v>
      </c>
      <c r="J63" s="4">
        <v>0.5</v>
      </c>
      <c r="K63" s="4">
        <v>0</v>
      </c>
      <c r="L63" s="4">
        <v>0.64285714285714302</v>
      </c>
    </row>
    <row r="64" spans="1:12" x14ac:dyDescent="0.2">
      <c r="A64" s="3" t="s">
        <v>98</v>
      </c>
      <c r="B64" s="4">
        <v>0.71428571428571397</v>
      </c>
      <c r="C64" s="4">
        <v>-0.14285714285714299</v>
      </c>
      <c r="D64" s="4">
        <v>0.214285714285714</v>
      </c>
      <c r="E64" s="4">
        <v>0.46428571428571402</v>
      </c>
      <c r="F64" s="4">
        <v>0.32142857142857101</v>
      </c>
      <c r="G64" s="4">
        <v>0.64285714285714302</v>
      </c>
      <c r="H64" s="4">
        <v>0.64285714285714302</v>
      </c>
      <c r="I64" s="4">
        <v>0.5</v>
      </c>
      <c r="J64" s="4">
        <v>1</v>
      </c>
      <c r="K64" s="4">
        <v>0.28571428571428598</v>
      </c>
      <c r="L64" s="4">
        <v>0.53571428571428603</v>
      </c>
    </row>
    <row r="65" spans="1:12" x14ac:dyDescent="0.2">
      <c r="A65" s="3" t="s">
        <v>99</v>
      </c>
      <c r="B65" s="4">
        <v>-0.314285714285714</v>
      </c>
      <c r="C65" s="4">
        <v>-0.371428571428571</v>
      </c>
      <c r="D65" s="4">
        <v>0</v>
      </c>
      <c r="E65" s="4">
        <v>7.1428571428571397E-2</v>
      </c>
      <c r="F65" s="4">
        <v>0.32142857142857101</v>
      </c>
      <c r="G65" s="4">
        <v>0.85714285714285698</v>
      </c>
      <c r="H65" s="4">
        <v>0.85714285714285698</v>
      </c>
      <c r="I65" s="4">
        <v>0</v>
      </c>
      <c r="J65" s="4">
        <v>0.28571428571428598</v>
      </c>
      <c r="K65" s="4">
        <v>1</v>
      </c>
      <c r="L65" s="4">
        <v>0.28571428571428598</v>
      </c>
    </row>
    <row r="66" spans="1:12" x14ac:dyDescent="0.2">
      <c r="A66" s="3" t="s">
        <v>100</v>
      </c>
      <c r="B66" s="4">
        <v>0.25714285714285701</v>
      </c>
      <c r="C66" s="4">
        <v>-0.6</v>
      </c>
      <c r="D66" s="4">
        <v>0.214285714285714</v>
      </c>
      <c r="E66" s="4">
        <v>0.28571428571428598</v>
      </c>
      <c r="F66" s="4">
        <v>0.17857142857142899</v>
      </c>
      <c r="G66" s="4">
        <v>0.5</v>
      </c>
      <c r="H66" s="4">
        <v>0.5</v>
      </c>
      <c r="I66" s="4">
        <v>0.64285714285714302</v>
      </c>
      <c r="J66" s="4">
        <v>0.53571428571428603</v>
      </c>
      <c r="K66" s="4">
        <v>0.28571428571428598</v>
      </c>
      <c r="L66" s="4">
        <v>1</v>
      </c>
    </row>
    <row r="69" spans="1:12" x14ac:dyDescent="0.2">
      <c r="A69" s="2" t="s">
        <v>88</v>
      </c>
      <c r="B69" s="2" t="s">
        <v>91</v>
      </c>
      <c r="C69" s="2" t="s">
        <v>153</v>
      </c>
      <c r="D69" s="2" t="s">
        <v>92</v>
      </c>
      <c r="E69" s="2" t="s">
        <v>93</v>
      </c>
      <c r="F69" s="2" t="s">
        <v>94</v>
      </c>
      <c r="G69" s="2" t="s">
        <v>95</v>
      </c>
      <c r="H69" s="2" t="s">
        <v>96</v>
      </c>
      <c r="I69" s="2" t="s">
        <v>97</v>
      </c>
      <c r="J69" s="2" t="s">
        <v>98</v>
      </c>
      <c r="K69" s="2" t="s">
        <v>99</v>
      </c>
      <c r="L69" s="2" t="s">
        <v>100</v>
      </c>
    </row>
    <row r="70" spans="1:12" x14ac:dyDescent="0.2">
      <c r="A70" s="3" t="s">
        <v>91</v>
      </c>
      <c r="B70" s="4" t="s">
        <v>89</v>
      </c>
      <c r="C70" s="4">
        <v>0.49722222222222201</v>
      </c>
      <c r="D70" s="4">
        <v>0.91944444444444395</v>
      </c>
      <c r="E70" s="4">
        <v>0.241666666666667</v>
      </c>
      <c r="F70" s="4">
        <v>0.35555555555555601</v>
      </c>
      <c r="G70" s="4">
        <v>0.80277777777777803</v>
      </c>
      <c r="H70" s="4">
        <v>0.80277777777777803</v>
      </c>
      <c r="I70" s="4">
        <v>0.91944444444444395</v>
      </c>
      <c r="J70" s="4">
        <v>0.13611111111111099</v>
      </c>
      <c r="K70" s="4">
        <v>0.56388888888888899</v>
      </c>
      <c r="L70" s="4">
        <v>0.65833333333333299</v>
      </c>
    </row>
    <row r="71" spans="1:12" x14ac:dyDescent="0.2">
      <c r="A71" s="3" t="s">
        <v>153</v>
      </c>
      <c r="B71" s="4">
        <v>0.49722222222222201</v>
      </c>
      <c r="C71" s="4" t="s">
        <v>89</v>
      </c>
      <c r="D71" s="4">
        <v>0.241666666666667</v>
      </c>
      <c r="E71" s="4">
        <v>0.49722222222222201</v>
      </c>
      <c r="F71" s="4">
        <v>0.91944444444444395</v>
      </c>
      <c r="G71" s="4">
        <v>0.41944444444444401</v>
      </c>
      <c r="H71" s="4">
        <v>0.41944444444444401</v>
      </c>
      <c r="I71" s="4">
        <v>0.71388888888888902</v>
      </c>
      <c r="J71" s="4">
        <v>0.80277777777777803</v>
      </c>
      <c r="K71" s="4">
        <v>0.49722222222222201</v>
      </c>
      <c r="L71" s="4">
        <v>0.241666666666667</v>
      </c>
    </row>
    <row r="72" spans="1:12" x14ac:dyDescent="0.2">
      <c r="A72" s="3" t="s">
        <v>92</v>
      </c>
      <c r="B72" s="4">
        <v>0.91944444444444395</v>
      </c>
      <c r="C72" s="4">
        <v>0.241666666666667</v>
      </c>
      <c r="D72" s="4" t="s">
        <v>89</v>
      </c>
      <c r="E72" s="4">
        <v>0.70806878306878296</v>
      </c>
      <c r="F72" s="4">
        <v>0.33625992063492099</v>
      </c>
      <c r="G72" s="4">
        <v>0.44444444444444398</v>
      </c>
      <c r="H72" s="4">
        <v>0.44444444444444398</v>
      </c>
      <c r="I72" s="4">
        <v>0.13888888888888901</v>
      </c>
      <c r="J72" s="4">
        <v>0.66150793650793605</v>
      </c>
      <c r="K72" s="4">
        <v>1</v>
      </c>
      <c r="L72" s="4">
        <v>0.66150793650793605</v>
      </c>
    </row>
    <row r="73" spans="1:12" x14ac:dyDescent="0.2">
      <c r="A73" s="3" t="s">
        <v>93</v>
      </c>
      <c r="B73" s="4">
        <v>0.241666666666667</v>
      </c>
      <c r="C73" s="4">
        <v>0.49722222222222201</v>
      </c>
      <c r="D73" s="4">
        <v>0.70806878306878296</v>
      </c>
      <c r="E73" s="4" t="s">
        <v>89</v>
      </c>
      <c r="F73" s="4">
        <v>0.17766203703703701</v>
      </c>
      <c r="G73" s="4">
        <v>1</v>
      </c>
      <c r="H73" s="4">
        <v>1</v>
      </c>
      <c r="I73" s="4">
        <v>0.55595238095238098</v>
      </c>
      <c r="J73" s="4">
        <v>0.30238095238095197</v>
      </c>
      <c r="K73" s="4">
        <v>0.90634920634920602</v>
      </c>
      <c r="L73" s="4">
        <v>0.55595238095238098</v>
      </c>
    </row>
    <row r="74" spans="1:12" x14ac:dyDescent="0.2">
      <c r="A74" s="3" t="s">
        <v>94</v>
      </c>
      <c r="B74" s="4">
        <v>0.35555555555555601</v>
      </c>
      <c r="C74" s="4">
        <v>0.91944444444444395</v>
      </c>
      <c r="D74" s="4">
        <v>0.33625992063492099</v>
      </c>
      <c r="E74" s="4">
        <v>0.17766203703703701</v>
      </c>
      <c r="F74" s="4" t="s">
        <v>89</v>
      </c>
      <c r="G74" s="4">
        <v>0.16666666666666699</v>
      </c>
      <c r="H74" s="4">
        <v>0.16666666666666699</v>
      </c>
      <c r="I74" s="4">
        <v>6.6269841269841298E-2</v>
      </c>
      <c r="J74" s="4">
        <v>0.49761904761904802</v>
      </c>
      <c r="K74" s="4">
        <v>0.49761904761904802</v>
      </c>
      <c r="L74" s="4">
        <v>0.713095238095238</v>
      </c>
    </row>
    <row r="75" spans="1:12" x14ac:dyDescent="0.2">
      <c r="A75" s="3" t="s">
        <v>95</v>
      </c>
      <c r="B75" s="4">
        <v>0.80277777777777803</v>
      </c>
      <c r="C75" s="4">
        <v>0.41944444444444401</v>
      </c>
      <c r="D75" s="4">
        <v>0.44444444444444398</v>
      </c>
      <c r="E75" s="4">
        <v>1</v>
      </c>
      <c r="F75" s="4">
        <v>0.16666666666666699</v>
      </c>
      <c r="G75" s="4" t="s">
        <v>89</v>
      </c>
      <c r="H75" s="5">
        <v>3.9682539682539699E-4</v>
      </c>
      <c r="I75" s="4">
        <v>0.35357142857142898</v>
      </c>
      <c r="J75" s="4">
        <v>0.13888888888888901</v>
      </c>
      <c r="K75" s="5">
        <v>2.3809523809523801E-2</v>
      </c>
      <c r="L75" s="4">
        <v>0.266666666666667</v>
      </c>
    </row>
    <row r="76" spans="1:12" x14ac:dyDescent="0.2">
      <c r="A76" s="3" t="s">
        <v>96</v>
      </c>
      <c r="B76" s="4">
        <v>0.80277777777777803</v>
      </c>
      <c r="C76" s="4">
        <v>0.41944444444444401</v>
      </c>
      <c r="D76" s="4">
        <v>0.44444444444444398</v>
      </c>
      <c r="E76" s="4">
        <v>1</v>
      </c>
      <c r="F76" s="4">
        <v>0.16666666666666699</v>
      </c>
      <c r="G76" s="5">
        <v>3.9682539682539699E-4</v>
      </c>
      <c r="H76" s="4" t="s">
        <v>89</v>
      </c>
      <c r="I76" s="4">
        <v>0.35357142857142898</v>
      </c>
      <c r="J76" s="4">
        <v>0.13888888888888901</v>
      </c>
      <c r="K76" s="5">
        <v>2.3809523809523801E-2</v>
      </c>
      <c r="L76" s="4">
        <v>0.266666666666667</v>
      </c>
    </row>
    <row r="77" spans="1:12" x14ac:dyDescent="0.2">
      <c r="A77" s="3" t="s">
        <v>97</v>
      </c>
      <c r="B77" s="4">
        <v>0.91944444444444395</v>
      </c>
      <c r="C77" s="4">
        <v>0.71388888888888902</v>
      </c>
      <c r="D77" s="4">
        <v>0.13888888888888901</v>
      </c>
      <c r="E77" s="4">
        <v>0.55595238095238098</v>
      </c>
      <c r="F77" s="4">
        <v>6.6269841269841298E-2</v>
      </c>
      <c r="G77" s="4">
        <v>0.35357142857142898</v>
      </c>
      <c r="H77" s="4">
        <v>0.35357142857142898</v>
      </c>
      <c r="I77" s="4" t="s">
        <v>89</v>
      </c>
      <c r="J77" s="4">
        <v>0.266666666666667</v>
      </c>
      <c r="K77" s="4">
        <v>1</v>
      </c>
      <c r="L77" s="4">
        <v>0.13888888888888901</v>
      </c>
    </row>
    <row r="78" spans="1:12" x14ac:dyDescent="0.2">
      <c r="A78" s="3" t="s">
        <v>98</v>
      </c>
      <c r="B78" s="4">
        <v>0.13611111111111099</v>
      </c>
      <c r="C78" s="4">
        <v>0.80277777777777803</v>
      </c>
      <c r="D78" s="4">
        <v>0.66150793650793605</v>
      </c>
      <c r="E78" s="4">
        <v>0.30238095238095197</v>
      </c>
      <c r="F78" s="4">
        <v>0.49761904761904802</v>
      </c>
      <c r="G78" s="4">
        <v>0.13888888888888901</v>
      </c>
      <c r="H78" s="4">
        <v>0.13888888888888901</v>
      </c>
      <c r="I78" s="4">
        <v>0.266666666666667</v>
      </c>
      <c r="J78" s="4" t="s">
        <v>89</v>
      </c>
      <c r="K78" s="4">
        <v>0.55595238095238098</v>
      </c>
      <c r="L78" s="4">
        <v>0.23571428571428599</v>
      </c>
    </row>
    <row r="79" spans="1:12" x14ac:dyDescent="0.2">
      <c r="A79" s="3" t="s">
        <v>99</v>
      </c>
      <c r="B79" s="4">
        <v>0.56388888888888899</v>
      </c>
      <c r="C79" s="4">
        <v>0.49722222222222201</v>
      </c>
      <c r="D79" s="4">
        <v>1</v>
      </c>
      <c r="E79" s="4">
        <v>0.90634920634920602</v>
      </c>
      <c r="F79" s="4">
        <v>0.49761904761904802</v>
      </c>
      <c r="G79" s="5">
        <v>2.3809523809523801E-2</v>
      </c>
      <c r="H79" s="5">
        <v>2.3809523809523801E-2</v>
      </c>
      <c r="I79" s="4">
        <v>1</v>
      </c>
      <c r="J79" s="4">
        <v>0.55595238095238098</v>
      </c>
      <c r="K79" s="4" t="s">
        <v>89</v>
      </c>
      <c r="L79" s="4">
        <v>0.55595238095238098</v>
      </c>
    </row>
    <row r="80" spans="1:12" x14ac:dyDescent="0.2">
      <c r="A80" s="3" t="s">
        <v>100</v>
      </c>
      <c r="B80" s="4">
        <v>0.65833333333333299</v>
      </c>
      <c r="C80" s="4">
        <v>0.241666666666667</v>
      </c>
      <c r="D80" s="4">
        <v>0.66150793650793605</v>
      </c>
      <c r="E80" s="4">
        <v>0.55595238095238098</v>
      </c>
      <c r="F80" s="4">
        <v>0.713095238095238</v>
      </c>
      <c r="G80" s="4">
        <v>0.266666666666667</v>
      </c>
      <c r="H80" s="4">
        <v>0.266666666666667</v>
      </c>
      <c r="I80" s="4">
        <v>0.13888888888888901</v>
      </c>
      <c r="J80" s="4">
        <v>0.23571428571428599</v>
      </c>
      <c r="K80" s="4">
        <v>0.55595238095238098</v>
      </c>
      <c r="L80" s="4" t="s">
        <v>89</v>
      </c>
    </row>
    <row r="82" spans="1:21" x14ac:dyDescent="0.2">
      <c r="A82" s="8" t="s">
        <v>101</v>
      </c>
    </row>
    <row r="83" spans="1:21" ht="18" x14ac:dyDescent="0.25">
      <c r="A83" s="2" t="s">
        <v>77</v>
      </c>
      <c r="B83" s="2" t="s">
        <v>102</v>
      </c>
      <c r="C83" s="2" t="s">
        <v>154</v>
      </c>
      <c r="D83" s="2" t="s">
        <v>103</v>
      </c>
      <c r="E83" s="2" t="s">
        <v>104</v>
      </c>
      <c r="F83" s="2" t="s">
        <v>105</v>
      </c>
      <c r="G83" s="2" t="s">
        <v>106</v>
      </c>
      <c r="H83" s="2" t="s">
        <v>107</v>
      </c>
      <c r="I83" s="2" t="s">
        <v>108</v>
      </c>
      <c r="J83" s="2" t="s">
        <v>109</v>
      </c>
      <c r="K83" s="2" t="s">
        <v>110</v>
      </c>
      <c r="L83" s="9"/>
      <c r="M83" s="9"/>
      <c r="N83" s="9"/>
      <c r="O83" s="9"/>
      <c r="P83" s="9"/>
      <c r="Q83" s="9"/>
      <c r="R83" s="9"/>
      <c r="S83" s="9"/>
      <c r="T83" s="9"/>
      <c r="U83" s="9"/>
    </row>
    <row r="84" spans="1:21" x14ac:dyDescent="0.2">
      <c r="A84" s="3" t="s">
        <v>111</v>
      </c>
      <c r="B84" s="4">
        <v>0.94285714285714295</v>
      </c>
      <c r="C84" s="4">
        <v>0.6</v>
      </c>
      <c r="D84" s="4">
        <v>-0.42857142857142899</v>
      </c>
      <c r="E84" s="4">
        <v>0.6</v>
      </c>
      <c r="F84" s="4">
        <v>-0.6</v>
      </c>
      <c r="G84" s="4">
        <v>-0.82857142857142896</v>
      </c>
      <c r="H84" s="4">
        <v>-0.14285714285714299</v>
      </c>
      <c r="I84" s="4">
        <v>0.6</v>
      </c>
      <c r="J84" s="4">
        <v>-0.6</v>
      </c>
      <c r="K84" s="4">
        <v>0.314285714285714</v>
      </c>
      <c r="L84" s="4"/>
      <c r="M84" s="4"/>
      <c r="N84" s="4"/>
      <c r="O84" s="4"/>
      <c r="P84" s="4"/>
      <c r="Q84" s="4"/>
      <c r="R84" s="4"/>
      <c r="S84" s="4"/>
      <c r="T84" s="4"/>
      <c r="U84" s="4"/>
    </row>
    <row r="85" spans="1:21" x14ac:dyDescent="0.2">
      <c r="A85" s="3" t="s">
        <v>155</v>
      </c>
      <c r="B85" s="4">
        <v>1</v>
      </c>
      <c r="C85" s="4">
        <v>0.77142857142857102</v>
      </c>
      <c r="D85" s="4">
        <v>-0.2</v>
      </c>
      <c r="E85" s="4">
        <v>0.65714285714285703</v>
      </c>
      <c r="F85" s="4">
        <v>-0.65714285714285703</v>
      </c>
      <c r="G85" s="4">
        <v>-0.71428571428571397</v>
      </c>
      <c r="H85" s="4">
        <v>8.5714285714285701E-2</v>
      </c>
      <c r="I85" s="4">
        <v>0.65714285714285703</v>
      </c>
      <c r="J85" s="4">
        <v>-0.77142857142857102</v>
      </c>
      <c r="K85" s="4">
        <v>0.371428571428571</v>
      </c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1:21" x14ac:dyDescent="0.2">
      <c r="A86" s="3" t="s">
        <v>112</v>
      </c>
      <c r="B86" s="4">
        <v>0.46428571428571402</v>
      </c>
      <c r="C86" s="4">
        <v>0.28571428571428598</v>
      </c>
      <c r="D86" s="4">
        <v>-0.133333333333333</v>
      </c>
      <c r="E86" s="4">
        <v>0.85</v>
      </c>
      <c r="F86" s="4">
        <v>4.7619047619047603E-2</v>
      </c>
      <c r="G86" s="4">
        <v>-0.14285714285714299</v>
      </c>
      <c r="H86" s="4">
        <v>-3.5928787857397802E-2</v>
      </c>
      <c r="I86" s="4">
        <v>0.49102676738443601</v>
      </c>
      <c r="J86" s="4">
        <v>4.7619047619047603E-2</v>
      </c>
      <c r="K86" s="4">
        <v>0.71428571428571397</v>
      </c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1:21" ht="18" x14ac:dyDescent="0.25">
      <c r="A87" s="3" t="s">
        <v>113</v>
      </c>
      <c r="B87" s="4">
        <v>-0.107142857142857</v>
      </c>
      <c r="C87" s="4">
        <v>-0.28571428571428598</v>
      </c>
      <c r="D87" s="4">
        <v>8.3333333333333301E-2</v>
      </c>
      <c r="E87" s="4">
        <v>-0.5</v>
      </c>
      <c r="F87" s="4">
        <v>0.35714285714285698</v>
      </c>
      <c r="G87" s="4">
        <v>0.476190476190476</v>
      </c>
      <c r="H87" s="4">
        <v>0.37126414119311002</v>
      </c>
      <c r="I87" s="4">
        <v>-9.5810100953060695E-2</v>
      </c>
      <c r="J87" s="4">
        <v>0.28571428571428598</v>
      </c>
      <c r="K87" s="4">
        <v>-0.14285714285714299</v>
      </c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1:21" x14ac:dyDescent="0.2">
      <c r="A88" s="3" t="s">
        <v>114</v>
      </c>
      <c r="B88" s="4">
        <v>-0.28571428571428598</v>
      </c>
      <c r="C88" s="4">
        <v>-0.57142857142857095</v>
      </c>
      <c r="D88" s="4">
        <v>-0.42857142857142899</v>
      </c>
      <c r="E88" s="4">
        <v>-0.75</v>
      </c>
      <c r="F88" s="4">
        <v>0.28571428571428598</v>
      </c>
      <c r="G88" s="4">
        <v>3.5714285714285698E-2</v>
      </c>
      <c r="H88" s="4">
        <v>-0.43244998209386798</v>
      </c>
      <c r="I88" s="4">
        <v>-0.37839373433213502</v>
      </c>
      <c r="J88" s="4">
        <v>0.57142857142857095</v>
      </c>
      <c r="K88" s="4">
        <v>-0.35714285714285698</v>
      </c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1:21" x14ac:dyDescent="0.2">
      <c r="A89" s="3" t="s">
        <v>115</v>
      </c>
      <c r="B89" s="4">
        <v>-0.39285714285714302</v>
      </c>
      <c r="C89" s="4">
        <v>-0.46428571428571402</v>
      </c>
      <c r="D89" s="4">
        <v>7.1428571428571397E-2</v>
      </c>
      <c r="E89" s="4">
        <v>-1</v>
      </c>
      <c r="F89" s="4">
        <v>0.25</v>
      </c>
      <c r="G89" s="4">
        <v>0.28571428571428598</v>
      </c>
      <c r="H89" s="4">
        <v>1.8018749253911202E-2</v>
      </c>
      <c r="I89" s="4">
        <v>-0.36037498507822402</v>
      </c>
      <c r="J89" s="4">
        <v>0.39285714285714302</v>
      </c>
      <c r="K89" s="4">
        <v>-0.64285714285714302</v>
      </c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 x14ac:dyDescent="0.2">
      <c r="A90" s="3" t="s">
        <v>116</v>
      </c>
      <c r="B90" s="4">
        <v>0.85714285714285698</v>
      </c>
      <c r="C90" s="4">
        <v>0.39285714285714302</v>
      </c>
      <c r="D90" s="4">
        <v>-7.1428571428571397E-2</v>
      </c>
      <c r="E90" s="4">
        <v>7.1428571428571397E-2</v>
      </c>
      <c r="F90" s="4">
        <v>-0.28571428571428598</v>
      </c>
      <c r="G90" s="4">
        <v>-0.28571428571428598</v>
      </c>
      <c r="H90" s="4">
        <v>0.64867497314080202</v>
      </c>
      <c r="I90" s="4">
        <v>0.88291871344164796</v>
      </c>
      <c r="J90" s="4">
        <v>-0.42857142857142899</v>
      </c>
      <c r="K90" s="4">
        <v>0.32142857142857101</v>
      </c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1:21" x14ac:dyDescent="0.2">
      <c r="A91" s="3" t="s">
        <v>117</v>
      </c>
      <c r="B91" s="4">
        <v>0.53571428571428603</v>
      </c>
      <c r="C91" s="4">
        <v>0.35714285714285698</v>
      </c>
      <c r="D91" s="4">
        <v>-0.71428571428571397</v>
      </c>
      <c r="E91" s="4">
        <v>0</v>
      </c>
      <c r="F91" s="4">
        <v>-0.67857142857142905</v>
      </c>
      <c r="G91" s="4">
        <v>-0.85714285714285698</v>
      </c>
      <c r="H91" s="4">
        <v>-0.36037498507822402</v>
      </c>
      <c r="I91" s="4">
        <v>0.30631873731649001</v>
      </c>
      <c r="J91" s="4">
        <v>-0.46428571428571402</v>
      </c>
      <c r="K91" s="4">
        <v>-0.14285714285714299</v>
      </c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1:21" x14ac:dyDescent="0.2">
      <c r="A92" s="3" t="s">
        <v>118</v>
      </c>
      <c r="B92" s="4">
        <v>-0.60714285714285698</v>
      </c>
      <c r="C92" s="4">
        <v>-3.5714285714285698E-2</v>
      </c>
      <c r="D92" s="4">
        <v>0.59523809523809501</v>
      </c>
      <c r="E92" s="4">
        <v>0.119047619047619</v>
      </c>
      <c r="F92" s="4">
        <v>0.16666666666666699</v>
      </c>
      <c r="G92" s="4">
        <v>0.35714285714285698</v>
      </c>
      <c r="H92" s="4">
        <v>7.1857575714795494E-2</v>
      </c>
      <c r="I92" s="4">
        <v>-0.49102676738443601</v>
      </c>
      <c r="J92" s="4">
        <v>9.5238095238095205E-2</v>
      </c>
      <c r="K92" s="4">
        <v>-7.1428571428571397E-2</v>
      </c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 x14ac:dyDescent="0.2">
      <c r="A93" s="3" t="s">
        <v>119</v>
      </c>
      <c r="B93" s="4">
        <v>0.39285714285714302</v>
      </c>
      <c r="C93" s="4">
        <v>0.214285714285714</v>
      </c>
      <c r="D93" s="4">
        <v>-0.82142857142857095</v>
      </c>
      <c r="E93" s="4">
        <v>0.214285714285714</v>
      </c>
      <c r="F93" s="4">
        <v>-0.46428571428571402</v>
      </c>
      <c r="G93" s="4">
        <v>-0.78571428571428603</v>
      </c>
      <c r="H93" s="4">
        <v>-0.66669372239471403</v>
      </c>
      <c r="I93" s="4">
        <v>1.8018749253911202E-2</v>
      </c>
      <c r="J93" s="4">
        <v>-0.214285714285714</v>
      </c>
      <c r="K93" s="4">
        <v>0.14285714285714299</v>
      </c>
      <c r="L93" s="4"/>
      <c r="M93" s="4"/>
      <c r="N93" s="4"/>
      <c r="O93" s="4"/>
      <c r="P93" s="4"/>
      <c r="Q93" s="4"/>
      <c r="R93" s="4"/>
      <c r="S93" s="4"/>
      <c r="T93" s="4"/>
      <c r="U93" s="4"/>
    </row>
    <row r="96" spans="1:21" ht="18" x14ac:dyDescent="0.25">
      <c r="A96" s="2" t="s">
        <v>120</v>
      </c>
      <c r="B96" s="2" t="s">
        <v>102</v>
      </c>
      <c r="C96" s="2" t="s">
        <v>154</v>
      </c>
      <c r="D96" s="2" t="s">
        <v>103</v>
      </c>
      <c r="E96" s="2" t="s">
        <v>104</v>
      </c>
      <c r="F96" s="2" t="s">
        <v>105</v>
      </c>
      <c r="G96" s="2" t="s">
        <v>106</v>
      </c>
      <c r="H96" s="2" t="s">
        <v>107</v>
      </c>
      <c r="I96" s="2" t="s">
        <v>108</v>
      </c>
      <c r="J96" s="2" t="s">
        <v>109</v>
      </c>
      <c r="K96" s="2" t="s">
        <v>110</v>
      </c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3" t="s">
        <v>111</v>
      </c>
      <c r="B97">
        <v>1.6666666666666701E-2</v>
      </c>
      <c r="C97">
        <v>0.241666666666667</v>
      </c>
      <c r="D97">
        <v>0.41944444444444401</v>
      </c>
      <c r="E97">
        <v>0.241666666666667</v>
      </c>
      <c r="F97">
        <v>0.241666666666667</v>
      </c>
      <c r="G97">
        <v>5.83333333333333E-2</v>
      </c>
      <c r="H97">
        <v>0.80277777777777803</v>
      </c>
      <c r="I97">
        <v>0.241666666666667</v>
      </c>
      <c r="J97">
        <v>0.241666666666667</v>
      </c>
      <c r="K97">
        <v>0.56388888888888899</v>
      </c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3" t="s">
        <v>155</v>
      </c>
      <c r="B98">
        <v>2.7777777777777801E-3</v>
      </c>
      <c r="C98">
        <v>0.102777777777778</v>
      </c>
      <c r="D98">
        <v>0.71388888888888902</v>
      </c>
      <c r="E98">
        <v>0.17499999999999999</v>
      </c>
      <c r="F98">
        <v>0.17499999999999999</v>
      </c>
      <c r="G98">
        <v>0.13611111111111099</v>
      </c>
      <c r="H98">
        <v>0.91944444444444395</v>
      </c>
      <c r="I98">
        <v>0.17499999999999999</v>
      </c>
      <c r="J98">
        <v>0.102777777777778</v>
      </c>
      <c r="K98">
        <v>0.49722222222222201</v>
      </c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3" t="s">
        <v>112</v>
      </c>
      <c r="B99">
        <v>0.30238095238095197</v>
      </c>
      <c r="C99">
        <v>0.55595238095238098</v>
      </c>
      <c r="D99">
        <v>0.74354056437389804</v>
      </c>
      <c r="E99">
        <v>6.0736331569664903E-3</v>
      </c>
      <c r="F99">
        <v>0.93487103174603203</v>
      </c>
      <c r="G99">
        <v>0.75203373015872998</v>
      </c>
      <c r="H99">
        <v>0.94335317460317503</v>
      </c>
      <c r="I99">
        <v>0.222123015873016</v>
      </c>
      <c r="J99">
        <v>0.93487103174603203</v>
      </c>
      <c r="K99">
        <v>5.7589285714285697E-2</v>
      </c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8" x14ac:dyDescent="0.25">
      <c r="A100" s="3" t="s">
        <v>113</v>
      </c>
      <c r="B100">
        <v>0.83968253968254003</v>
      </c>
      <c r="C100">
        <v>0.55595238095238098</v>
      </c>
      <c r="D100">
        <v>0.84318231922398601</v>
      </c>
      <c r="E100">
        <v>0.17766203703703701</v>
      </c>
      <c r="F100">
        <v>0.38938492063492097</v>
      </c>
      <c r="G100">
        <v>0.243055555555556</v>
      </c>
      <c r="H100">
        <v>0.36269841269841302</v>
      </c>
      <c r="I100">
        <v>0.82470238095238102</v>
      </c>
      <c r="J100">
        <v>0.50079365079365101</v>
      </c>
      <c r="K100">
        <v>0.75203373015872998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3" t="s">
        <v>114</v>
      </c>
      <c r="B101">
        <v>0.55595238095238098</v>
      </c>
      <c r="C101">
        <v>0.2</v>
      </c>
      <c r="D101">
        <v>0.35357142857142898</v>
      </c>
      <c r="E101">
        <v>6.6269841269841298E-2</v>
      </c>
      <c r="F101">
        <v>0.55595238095238098</v>
      </c>
      <c r="G101">
        <v>0.96349206349206395</v>
      </c>
      <c r="H101">
        <v>0.32619047619047598</v>
      </c>
      <c r="I101">
        <v>0.40476190476190499</v>
      </c>
      <c r="J101">
        <v>0.2</v>
      </c>
      <c r="K101">
        <v>0.44444444444444398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3" t="s">
        <v>115</v>
      </c>
      <c r="B102">
        <v>0.39563492063492101</v>
      </c>
      <c r="C102">
        <v>0.30238095238095197</v>
      </c>
      <c r="D102">
        <v>0.90634920634920602</v>
      </c>
      <c r="E102">
        <v>3.9682539682539699E-4</v>
      </c>
      <c r="F102">
        <v>0.59484126984126995</v>
      </c>
      <c r="G102">
        <v>0.55595238095238098</v>
      </c>
      <c r="H102">
        <v>0.98809523809523803</v>
      </c>
      <c r="I102">
        <v>0.42619047619047601</v>
      </c>
      <c r="J102">
        <v>0.39563492063492101</v>
      </c>
      <c r="K102">
        <v>0.13888888888888901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3" t="s">
        <v>116</v>
      </c>
      <c r="B103">
        <v>2.3809523809523801E-2</v>
      </c>
      <c r="C103">
        <v>0.39563492063492101</v>
      </c>
      <c r="D103">
        <v>0.90634920634920602</v>
      </c>
      <c r="E103">
        <v>0.90634920634920602</v>
      </c>
      <c r="F103">
        <v>0.55595238095238098</v>
      </c>
      <c r="G103">
        <v>0.55595238095238098</v>
      </c>
      <c r="H103">
        <v>0.12619047619047599</v>
      </c>
      <c r="I103">
        <v>1.50793650793651E-2</v>
      </c>
      <c r="J103">
        <v>0.35357142857142898</v>
      </c>
      <c r="K103">
        <v>0.49761904761904802</v>
      </c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3" t="s">
        <v>117</v>
      </c>
      <c r="B104">
        <v>0.23571428571428599</v>
      </c>
      <c r="C104">
        <v>0.44444444444444398</v>
      </c>
      <c r="D104">
        <v>8.8095238095238101E-2</v>
      </c>
      <c r="E104">
        <v>1</v>
      </c>
      <c r="F104">
        <v>0.10952380952381</v>
      </c>
      <c r="G104">
        <v>2.3809523809523801E-2</v>
      </c>
      <c r="H104">
        <v>0.42619047619047601</v>
      </c>
      <c r="I104">
        <v>0.50079365079365101</v>
      </c>
      <c r="J104">
        <v>0.30238095238095197</v>
      </c>
      <c r="K104">
        <v>0.78253968253968298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3" t="s">
        <v>118</v>
      </c>
      <c r="B105">
        <v>0.16666666666666699</v>
      </c>
      <c r="C105">
        <v>0.96349206349206395</v>
      </c>
      <c r="D105">
        <v>0.132291666666667</v>
      </c>
      <c r="E105">
        <v>0.79300595238095195</v>
      </c>
      <c r="F105">
        <v>0.70332341269841303</v>
      </c>
      <c r="G105">
        <v>0.38938492063492097</v>
      </c>
      <c r="H105">
        <v>0.87232142857142903</v>
      </c>
      <c r="I105">
        <v>0.222123015873016</v>
      </c>
      <c r="J105">
        <v>0.84012896825396799</v>
      </c>
      <c r="K105">
        <v>0.88199404761904798</v>
      </c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3" t="s">
        <v>119</v>
      </c>
      <c r="B106">
        <v>0.39563492063492101</v>
      </c>
      <c r="C106">
        <v>0.66150793650793605</v>
      </c>
      <c r="D106">
        <v>3.4126984126984103E-2</v>
      </c>
      <c r="E106">
        <v>0.66150793650793605</v>
      </c>
      <c r="F106">
        <v>0.30238095238095197</v>
      </c>
      <c r="G106">
        <v>4.8015873015872998E-2</v>
      </c>
      <c r="H106">
        <v>0.11984126984127</v>
      </c>
      <c r="I106">
        <v>0.98809523809523803</v>
      </c>
      <c r="J106">
        <v>0.66150793650793605</v>
      </c>
      <c r="K106">
        <v>0.78253968253968298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11" spans="1:21" x14ac:dyDescent="0.2">
      <c r="A111" s="18" t="s">
        <v>156</v>
      </c>
    </row>
  </sheetData>
  <conditionalFormatting sqref="B69:G69 J69:L69 A70:L80 A82">
    <cfRule type="cellIs" dxfId="7" priority="12" operator="lessThan">
      <formula>0.05</formula>
    </cfRule>
    <cfRule type="cellIs" dxfId="6" priority="14" operator="lessThan">
      <formula>0.05</formula>
    </cfRule>
  </conditionalFormatting>
  <conditionalFormatting sqref="B4:K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num" val="&quot;&lt;0.05&quot;"/>
        <cfvo type="num" val="&quot;&gt;0.05&quot;"/>
        <color rgb="FFFF7128"/>
        <color rgb="FF00B050"/>
      </colorScale>
    </cfRule>
  </conditionalFormatting>
  <conditionalFormatting sqref="B16:K25">
    <cfRule type="cellIs" dxfId="5" priority="10" operator="lessThan">
      <formula>0.05</formula>
    </cfRule>
    <cfRule type="colorScale" priority="22">
      <colorScale>
        <cfvo type="num" val="&quot;&lt;0.05&quot;"/>
        <cfvo type="num" val="&quot;&gt;0.05&quot;"/>
        <color indexed="2"/>
        <color theme="9"/>
      </colorScale>
    </cfRule>
  </conditionalFormatting>
  <conditionalFormatting sqref="B29:K3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K51">
    <cfRule type="cellIs" dxfId="4" priority="11" operator="lessThan">
      <formula>0.05</formula>
    </cfRule>
  </conditionalFormatting>
  <conditionalFormatting sqref="B52:K5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K106">
    <cfRule type="cellIs" dxfId="3" priority="15" operator="lessThan">
      <formula>0.05</formula>
    </cfRule>
  </conditionalFormatting>
  <conditionalFormatting sqref="B56:L6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4:U9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"/>
  <sheetViews>
    <sheetView workbookViewId="0">
      <selection activeCell="B23" sqref="B23"/>
    </sheetView>
  </sheetViews>
  <sheetFormatPr baseColWidth="10" defaultRowHeight="16" x14ac:dyDescent="0.2"/>
  <cols>
    <col min="1" max="1" width="36.6640625" customWidth="1"/>
    <col min="2" max="2" width="25.33203125" bestFit="1" customWidth="1"/>
    <col min="3" max="3" width="113.83203125" bestFit="1" customWidth="1"/>
  </cols>
  <sheetData>
    <row r="1" spans="1:3" ht="18" x14ac:dyDescent="0.2">
      <c r="A1" s="16" t="s">
        <v>146</v>
      </c>
      <c r="B1" s="19"/>
      <c r="C1" s="19"/>
    </row>
    <row r="2" spans="1:3" ht="18" x14ac:dyDescent="0.2">
      <c r="A2" s="20" t="s">
        <v>121</v>
      </c>
      <c r="B2" s="21" t="s">
        <v>158</v>
      </c>
      <c r="C2" s="20" t="s">
        <v>157</v>
      </c>
    </row>
    <row r="3" spans="1:3" x14ac:dyDescent="0.2">
      <c r="A3" s="20" t="s">
        <v>131</v>
      </c>
      <c r="B3" s="21"/>
      <c r="C3" s="20"/>
    </row>
    <row r="4" spans="1:3" x14ac:dyDescent="0.2">
      <c r="A4" s="11" t="s">
        <v>122</v>
      </c>
      <c r="B4" s="22">
        <v>8.5</v>
      </c>
      <c r="C4" s="19"/>
    </row>
    <row r="5" spans="1:3" x14ac:dyDescent="0.2">
      <c r="A5" s="19" t="s">
        <v>123</v>
      </c>
      <c r="B5" s="22">
        <v>4.9000000000000004</v>
      </c>
      <c r="C5" s="19"/>
    </row>
    <row r="6" spans="1:3" x14ac:dyDescent="0.2">
      <c r="A6" s="19" t="s">
        <v>132</v>
      </c>
      <c r="B6" s="22" t="s">
        <v>133</v>
      </c>
      <c r="C6" s="19"/>
    </row>
    <row r="7" spans="1:3" x14ac:dyDescent="0.2">
      <c r="A7" s="20" t="s">
        <v>124</v>
      </c>
      <c r="B7" s="22"/>
      <c r="C7" s="19"/>
    </row>
    <row r="8" spans="1:3" x14ac:dyDescent="0.2">
      <c r="A8" s="11" t="s">
        <v>125</v>
      </c>
      <c r="B8" s="23">
        <v>103</v>
      </c>
      <c r="C8" s="11"/>
    </row>
    <row r="9" spans="1:3" x14ac:dyDescent="0.2">
      <c r="A9" s="11" t="s">
        <v>134</v>
      </c>
      <c r="B9" s="23">
        <v>17.100000000000001</v>
      </c>
      <c r="C9" s="19"/>
    </row>
    <row r="10" spans="1:3" x14ac:dyDescent="0.2">
      <c r="A10" s="11" t="s">
        <v>135</v>
      </c>
      <c r="B10" s="23">
        <v>9</v>
      </c>
      <c r="C10" s="19"/>
    </row>
    <row r="11" spans="1:3" x14ac:dyDescent="0.2">
      <c r="A11" s="11" t="s">
        <v>136</v>
      </c>
      <c r="B11" s="23">
        <v>6.1</v>
      </c>
      <c r="C11" s="19"/>
    </row>
    <row r="12" spans="1:3" x14ac:dyDescent="0.2">
      <c r="A12" s="11" t="s">
        <v>137</v>
      </c>
      <c r="B12" s="23">
        <v>1</v>
      </c>
      <c r="C12" s="19" t="s">
        <v>171</v>
      </c>
    </row>
    <row r="13" spans="1:3" x14ac:dyDescent="0.2">
      <c r="A13" s="10" t="s">
        <v>126</v>
      </c>
      <c r="B13" s="23"/>
      <c r="C13" s="19"/>
    </row>
    <row r="14" spans="1:3" x14ac:dyDescent="0.2">
      <c r="A14" s="11" t="s">
        <v>127</v>
      </c>
      <c r="B14" s="12" t="s">
        <v>172</v>
      </c>
      <c r="C14" s="13" t="s">
        <v>173</v>
      </c>
    </row>
    <row r="15" spans="1:3" x14ac:dyDescent="0.2">
      <c r="A15" s="11" t="s">
        <v>128</v>
      </c>
      <c r="B15" s="12" t="s">
        <v>138</v>
      </c>
      <c r="C15" s="11" t="s">
        <v>140</v>
      </c>
    </row>
    <row r="16" spans="1:3" ht="18" x14ac:dyDescent="0.2">
      <c r="A16" s="11" t="s">
        <v>143</v>
      </c>
      <c r="B16" s="23" t="s">
        <v>159</v>
      </c>
      <c r="C16" s="13" t="s">
        <v>139</v>
      </c>
    </row>
    <row r="17" spans="1:3" x14ac:dyDescent="0.2">
      <c r="A17" s="10" t="s">
        <v>129</v>
      </c>
      <c r="B17" s="23"/>
      <c r="C17" s="19"/>
    </row>
    <row r="18" spans="1:3" x14ac:dyDescent="0.2">
      <c r="A18" s="11" t="s">
        <v>130</v>
      </c>
      <c r="B18" s="23">
        <v>1.2</v>
      </c>
      <c r="C18" s="19" t="s">
        <v>142</v>
      </c>
    </row>
    <row r="19" spans="1:3" x14ac:dyDescent="0.2">
      <c r="A19" s="11" t="s">
        <v>144</v>
      </c>
      <c r="B19" s="23">
        <v>10</v>
      </c>
      <c r="C19" s="19" t="s">
        <v>160</v>
      </c>
    </row>
    <row r="20" spans="1:3" ht="15.75" customHeight="1" x14ac:dyDescent="0.2">
      <c r="A20" s="11" t="s">
        <v>145</v>
      </c>
      <c r="B20" s="23">
        <v>17</v>
      </c>
      <c r="C20" s="24" t="s">
        <v>141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_Metadata</vt:lpstr>
      <vt:lpstr>TableS2_DN,DOC,SAS,cells</vt:lpstr>
      <vt:lpstr>TableS3_Correlations</vt:lpstr>
      <vt:lpstr>TableS4_Microsc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Rahlff</dc:creator>
  <cp:lastModifiedBy>Janina Rahlff</cp:lastModifiedBy>
  <cp:revision>1</cp:revision>
  <dcterms:created xsi:type="dcterms:W3CDTF">2025-03-07T20:26:12Z</dcterms:created>
  <dcterms:modified xsi:type="dcterms:W3CDTF">2025-06-24T10:24:29Z</dcterms:modified>
</cp:coreProperties>
</file>